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J:\Conference\2020_science_robotics\revision 1 submission\"/>
    </mc:Choice>
  </mc:AlternateContent>
  <xr:revisionPtr revIDLastSave="0" documentId="13_ncr:1_{6C04B415-1BE2-48C5-8677-0CB5DB112632}" xr6:coauthVersionLast="46" xr6:coauthVersionMax="46" xr10:uidLastSave="{00000000-0000-0000-0000-000000000000}"/>
  <bookViews>
    <workbookView xWindow="-120" yWindow="-120" windowWidth="29040" windowHeight="15840" tabRatio="500" activeTab="4" xr2:uid="{00000000-000D-0000-FFFF-FFFF00000000}"/>
  </bookViews>
  <sheets>
    <sheet name="Knock" sheetId="3" r:id="rId1"/>
    <sheet name="Stir" sheetId="5" r:id="rId2"/>
    <sheet name="Push" sheetId="1" r:id="rId3"/>
    <sheet name="Scoop" sheetId="4" r:id="rId4"/>
    <sheet name="Cut" sheetId="2" r:id="rId5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17" i="5" l="1"/>
  <c r="J16" i="5"/>
  <c r="J17" i="3" l="1"/>
  <c r="J17" i="4"/>
  <c r="J16" i="4"/>
  <c r="J17" i="2"/>
  <c r="J16" i="2"/>
  <c r="K17" i="1" l="1"/>
  <c r="K16" i="1"/>
  <c r="J16" i="3"/>
  <c r="L17" i="5" l="1"/>
  <c r="K17" i="5"/>
  <c r="I17" i="5"/>
  <c r="H17" i="5"/>
  <c r="G17" i="5"/>
  <c r="F17" i="5"/>
  <c r="E17" i="5"/>
  <c r="D17" i="5"/>
  <c r="C17" i="5"/>
  <c r="B17" i="5"/>
  <c r="L16" i="5"/>
  <c r="K16" i="5"/>
  <c r="I16" i="5"/>
  <c r="H16" i="5"/>
  <c r="G16" i="5"/>
  <c r="F16" i="5"/>
  <c r="E16" i="5"/>
  <c r="D16" i="5"/>
  <c r="C16" i="5"/>
  <c r="B16" i="5"/>
  <c r="L17" i="4"/>
  <c r="K17" i="4"/>
  <c r="I17" i="4"/>
  <c r="H17" i="4"/>
  <c r="G17" i="4"/>
  <c r="F17" i="4"/>
  <c r="E17" i="4"/>
  <c r="D17" i="4"/>
  <c r="C17" i="4"/>
  <c r="B17" i="4"/>
  <c r="L16" i="4"/>
  <c r="K16" i="4"/>
  <c r="I16" i="4"/>
  <c r="H16" i="4"/>
  <c r="G16" i="4"/>
  <c r="F16" i="4"/>
  <c r="E16" i="4"/>
  <c r="D16" i="4"/>
  <c r="C16" i="4"/>
  <c r="B16" i="4"/>
  <c r="L17" i="3"/>
  <c r="K17" i="3"/>
  <c r="I17" i="3"/>
  <c r="H17" i="3"/>
  <c r="G17" i="3"/>
  <c r="F17" i="3"/>
  <c r="E17" i="3"/>
  <c r="D17" i="3"/>
  <c r="C17" i="3"/>
  <c r="B17" i="3"/>
  <c r="L16" i="3"/>
  <c r="K16" i="3"/>
  <c r="I16" i="3"/>
  <c r="H16" i="3"/>
  <c r="G16" i="3"/>
  <c r="F16" i="3"/>
  <c r="E16" i="3"/>
  <c r="D16" i="3"/>
  <c r="C16" i="3"/>
  <c r="B16" i="3"/>
  <c r="B17" i="2"/>
  <c r="B16" i="2"/>
  <c r="L17" i="2"/>
  <c r="K17" i="2"/>
  <c r="I17" i="2"/>
  <c r="H17" i="2"/>
  <c r="G17" i="2"/>
  <c r="F17" i="2"/>
  <c r="E17" i="2"/>
  <c r="D17" i="2"/>
  <c r="C17" i="2"/>
  <c r="L16" i="2"/>
  <c r="K16" i="2"/>
  <c r="I16" i="2"/>
  <c r="H16" i="2"/>
  <c r="G16" i="2"/>
  <c r="F16" i="2"/>
  <c r="E16" i="2"/>
  <c r="D16" i="2"/>
  <c r="C16" i="2"/>
  <c r="M17" i="1" l="1"/>
  <c r="M16" i="1"/>
  <c r="L17" i="1"/>
  <c r="L16" i="1"/>
  <c r="C17" i="1"/>
  <c r="C16" i="1"/>
  <c r="J17" i="1"/>
  <c r="J16" i="1"/>
  <c r="H17" i="1"/>
  <c r="H16" i="1"/>
  <c r="F17" i="1"/>
  <c r="F16" i="1"/>
  <c r="D17" i="1"/>
  <c r="D16" i="1"/>
  <c r="I17" i="1" l="1"/>
  <c r="G17" i="1"/>
  <c r="E17" i="1"/>
  <c r="B17" i="1"/>
  <c r="I16" i="1"/>
  <c r="G16" i="1"/>
  <c r="E16" i="1"/>
  <c r="B16" i="1"/>
</calcChain>
</file>

<file path=xl/sharedStrings.xml><?xml version="1.0" encoding="utf-8"?>
<sst xmlns="http://schemas.openxmlformats.org/spreadsheetml/2006/main" count="116" uniqueCount="49">
  <si>
    <t>MEAN</t>
  </si>
  <si>
    <t>SD</t>
  </si>
  <si>
    <t>UR5e: source</t>
  </si>
  <si>
    <t>UR5e: substitute, cake cutter &amp; penguin</t>
  </si>
  <si>
    <t>UR5e: substitute,  butcher knife &amp; octopus</t>
  </si>
  <si>
    <t>UR5e: substitute,  percusive stick &amp; woodblock</t>
  </si>
  <si>
    <t>Baxter: substitute, butcher knife &amp; octopus</t>
  </si>
  <si>
    <t>youBot: substitute, butcher knife &amp; octopus</t>
  </si>
  <si>
    <t>UR5e: substitute, xylophone stick &amp; xylophone</t>
  </si>
  <si>
    <t>UR5e: substitute,  percusive stick &amp; drum</t>
  </si>
  <si>
    <t>UR5e: substitute,  hammer &amp; woodblock</t>
  </si>
  <si>
    <t>Baxter: substitute, hammer &amp; woodblock</t>
  </si>
  <si>
    <t>youBot: substitute, hammer &amp; woodblock</t>
  </si>
  <si>
    <t>UR5e: substitute, litter scooper &amp; seahorse</t>
  </si>
  <si>
    <t>UR5e: substitute,  frying pan &amp; penguin</t>
  </si>
  <si>
    <t>UR5e: substitute,  dust pan &amp; octopus</t>
  </si>
  <si>
    <t>Baxter: substitute, frying pan &amp; penguin</t>
  </si>
  <si>
    <t>youBot: substitute, frying pan &amp; penguin</t>
  </si>
  <si>
    <t>UR5e: substitute, long spatula &amp; food container</t>
  </si>
  <si>
    <t>UR5e: substitute,  hammer &amp; irregular wood bowl</t>
  </si>
  <si>
    <t>UR5e: substitute,  spoon &amp; instant-noodle container</t>
  </si>
  <si>
    <t>Baxter: substitute, spoon &amp; instant-noodle container</t>
  </si>
  <si>
    <t>youBot: substitute, spoon &amp; instant-noodle container</t>
  </si>
  <si>
    <t>UR5e: substitute, hammer &amp; woodblock</t>
  </si>
  <si>
    <t>UR5e: substitute, spoon &amp; instant-noodle container</t>
  </si>
  <si>
    <t>UR5e: substitute, butcher knife &amp; octopus</t>
  </si>
  <si>
    <t>UR5e: substitute, frying pan &amp; penguin</t>
  </si>
  <si>
    <t>UR5e: substitute, long spatula &amp; circle putty</t>
  </si>
  <si>
    <t>UR5e: substitute,  wood knife &amp; star putty</t>
  </si>
  <si>
    <t>UR5e: substitute,  cake cutter &amp; heart putty</t>
  </si>
  <si>
    <t>Baxter: substitute, long spatula &amp; circle putty</t>
  </si>
  <si>
    <t>youBot: substitute, long spatula &amp; circle putty</t>
  </si>
  <si>
    <t>Star 1</t>
  </si>
  <si>
    <t>Cut Length Percentage (%)</t>
  </si>
  <si>
    <t>Star 2</t>
  </si>
  <si>
    <t>Star 3</t>
  </si>
  <si>
    <t>Trial</t>
  </si>
  <si>
    <t>Loudness Changes (db)</t>
  </si>
  <si>
    <t>Testing</t>
  </si>
  <si>
    <t>Baseline</t>
  </si>
  <si>
    <t>Simulation</t>
  </si>
  <si>
    <t>Concentration Changes (ppm)</t>
  </si>
  <si>
    <t>Translation Error (m)</t>
  </si>
  <si>
    <t>Ratings</t>
  </si>
  <si>
    <t>Knocking</t>
  </si>
  <si>
    <t>Stirring</t>
  </si>
  <si>
    <t>Pushing</t>
  </si>
  <si>
    <t>Scooping</t>
  </si>
  <si>
    <t>Cu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0" xfId="0" applyFont="1" applyFill="1"/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Fill="1" applyBorder="1"/>
    <xf numFmtId="0" fontId="0" fillId="0" borderId="2" xfId="0" applyBorder="1"/>
    <xf numFmtId="0" fontId="0" fillId="2" borderId="2" xfId="0" applyFill="1" applyBorder="1"/>
    <xf numFmtId="0" fontId="0" fillId="3" borderId="2" xfId="0" applyFill="1" applyBorder="1"/>
    <xf numFmtId="0" fontId="2" fillId="0" borderId="3" xfId="0" applyFont="1" applyFill="1" applyBorder="1"/>
    <xf numFmtId="0" fontId="2" fillId="0" borderId="6" xfId="0" applyFont="1" applyFill="1" applyBorder="1"/>
    <xf numFmtId="0" fontId="0" fillId="4" borderId="1" xfId="0" applyFill="1" applyBorder="1"/>
    <xf numFmtId="0" fontId="0" fillId="4" borderId="2" xfId="0" applyFill="1" applyBorder="1"/>
    <xf numFmtId="0" fontId="1" fillId="3" borderId="1" xfId="0" applyFont="1" applyFill="1" applyBorder="1"/>
    <xf numFmtId="11" fontId="0" fillId="2" borderId="1" xfId="0" applyNumberFormat="1" applyFill="1" applyBorder="1"/>
    <xf numFmtId="11" fontId="0" fillId="2" borderId="2" xfId="0" applyNumberFormat="1" applyFill="1" applyBorder="1"/>
    <xf numFmtId="0" fontId="0" fillId="5" borderId="4" xfId="0" applyFill="1" applyBorder="1"/>
    <xf numFmtId="0" fontId="0" fillId="5" borderId="7" xfId="0" applyFill="1" applyBorder="1"/>
    <xf numFmtId="0" fontId="0" fillId="6" borderId="4" xfId="0" applyFill="1" applyBorder="1"/>
    <xf numFmtId="0" fontId="0" fillId="6" borderId="7" xfId="0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7" xfId="0" applyFill="1" applyBorder="1"/>
    <xf numFmtId="0" fontId="0" fillId="7" borderId="8" xfId="0" applyFill="1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450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3"/>
  <sheetViews>
    <sheetView zoomScale="145" zoomScaleNormal="145" workbookViewId="0">
      <selection activeCell="P6" sqref="P6"/>
    </sheetView>
  </sheetViews>
  <sheetFormatPr defaultRowHeight="15" x14ac:dyDescent="0.25"/>
  <cols>
    <col min="1" max="1" width="7.7109375" customWidth="1"/>
    <col min="2" max="12" width="9.7109375" customWidth="1"/>
    <col min="13" max="13" width="16.85546875" customWidth="1"/>
    <col min="14" max="1026" width="8.5703125" customWidth="1"/>
  </cols>
  <sheetData>
    <row r="1" spans="1:12" x14ac:dyDescent="0.25">
      <c r="A1" s="35" t="s">
        <v>4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2" x14ac:dyDescent="0.25">
      <c r="A2" s="27"/>
      <c r="B2" s="27" t="s">
        <v>37</v>
      </c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1:12" x14ac:dyDescent="0.25">
      <c r="A3" s="27"/>
      <c r="B3" s="30" t="s">
        <v>32</v>
      </c>
      <c r="C3" s="30"/>
      <c r="D3" s="31" t="s">
        <v>34</v>
      </c>
      <c r="E3" s="31"/>
      <c r="F3" s="31"/>
      <c r="G3" s="31"/>
      <c r="H3" s="31"/>
      <c r="I3" s="31"/>
      <c r="J3" s="32" t="s">
        <v>35</v>
      </c>
      <c r="K3" s="32"/>
      <c r="L3" s="32"/>
    </row>
    <row r="4" spans="1:12" s="4" customFormat="1" ht="60" customHeight="1" x14ac:dyDescent="0.25">
      <c r="A4" s="27"/>
      <c r="B4" s="28" t="s">
        <v>2</v>
      </c>
      <c r="C4" s="28"/>
      <c r="D4" s="29" t="s">
        <v>8</v>
      </c>
      <c r="E4" s="29"/>
      <c r="F4" s="29" t="s">
        <v>9</v>
      </c>
      <c r="G4" s="29"/>
      <c r="H4" s="29" t="s">
        <v>10</v>
      </c>
      <c r="I4" s="29"/>
      <c r="J4" s="33" t="s">
        <v>23</v>
      </c>
      <c r="K4" s="33" t="s">
        <v>11</v>
      </c>
      <c r="L4" s="33" t="s">
        <v>12</v>
      </c>
    </row>
    <row r="5" spans="1:12" x14ac:dyDescent="0.25">
      <c r="A5" s="5" t="s">
        <v>36</v>
      </c>
      <c r="B5" s="6" t="s">
        <v>38</v>
      </c>
      <c r="C5" s="6" t="s">
        <v>39</v>
      </c>
      <c r="D5" s="7" t="s">
        <v>38</v>
      </c>
      <c r="E5" s="7" t="s">
        <v>39</v>
      </c>
      <c r="F5" s="7" t="s">
        <v>38</v>
      </c>
      <c r="G5" s="7" t="s">
        <v>39</v>
      </c>
      <c r="H5" s="7" t="s">
        <v>38</v>
      </c>
      <c r="I5" s="7" t="s">
        <v>39</v>
      </c>
      <c r="J5" s="33"/>
      <c r="K5" s="33"/>
      <c r="L5" s="33"/>
    </row>
    <row r="6" spans="1:12" x14ac:dyDescent="0.25">
      <c r="A6" s="5">
        <v>1</v>
      </c>
      <c r="B6" s="6">
        <v>81.2</v>
      </c>
      <c r="C6" s="6">
        <v>0</v>
      </c>
      <c r="D6" s="7">
        <v>65</v>
      </c>
      <c r="E6" s="7">
        <v>64.599999999999994</v>
      </c>
      <c r="F6" s="7">
        <v>64</v>
      </c>
      <c r="G6" s="7">
        <v>0</v>
      </c>
      <c r="H6" s="7">
        <v>62</v>
      </c>
      <c r="I6" s="7">
        <v>65.5</v>
      </c>
      <c r="J6" s="14">
        <v>69.8</v>
      </c>
      <c r="K6" s="14">
        <v>77.599999999999994</v>
      </c>
      <c r="L6" s="14">
        <v>68.5</v>
      </c>
    </row>
    <row r="7" spans="1:12" x14ac:dyDescent="0.25">
      <c r="A7" s="5">
        <v>2</v>
      </c>
      <c r="B7" s="6">
        <v>83.3</v>
      </c>
      <c r="C7" s="6">
        <v>80</v>
      </c>
      <c r="D7" s="7">
        <v>64.7</v>
      </c>
      <c r="E7" s="7">
        <v>0</v>
      </c>
      <c r="F7" s="7">
        <v>65.3</v>
      </c>
      <c r="G7" s="7">
        <v>0</v>
      </c>
      <c r="H7" s="7">
        <v>62.1</v>
      </c>
      <c r="I7" s="7">
        <v>0</v>
      </c>
      <c r="J7" s="14">
        <v>75.099999999999994</v>
      </c>
      <c r="K7" s="14">
        <v>75.5</v>
      </c>
      <c r="L7" s="14">
        <v>68</v>
      </c>
    </row>
    <row r="8" spans="1:12" s="1" customFormat="1" x14ac:dyDescent="0.25">
      <c r="A8" s="8">
        <v>3</v>
      </c>
      <c r="B8" s="6">
        <v>80.2</v>
      </c>
      <c r="C8" s="6">
        <v>82.2</v>
      </c>
      <c r="D8" s="7">
        <v>62.2</v>
      </c>
      <c r="E8" s="7">
        <v>0</v>
      </c>
      <c r="F8" s="7">
        <v>63.1</v>
      </c>
      <c r="G8" s="7">
        <v>0</v>
      </c>
      <c r="H8" s="7">
        <v>63</v>
      </c>
      <c r="I8" s="7">
        <v>0</v>
      </c>
      <c r="J8" s="14">
        <v>78.8</v>
      </c>
      <c r="K8" s="14">
        <v>63.7</v>
      </c>
      <c r="L8" s="14">
        <v>74.599999999999994</v>
      </c>
    </row>
    <row r="9" spans="1:12" s="1" customFormat="1" x14ac:dyDescent="0.25">
      <c r="A9" s="8">
        <v>4</v>
      </c>
      <c r="B9" s="6">
        <v>82.5</v>
      </c>
      <c r="C9" s="6">
        <v>0</v>
      </c>
      <c r="D9" s="7">
        <v>63.2</v>
      </c>
      <c r="E9" s="7">
        <v>0</v>
      </c>
      <c r="F9" s="7">
        <v>63.7</v>
      </c>
      <c r="G9" s="7">
        <v>0</v>
      </c>
      <c r="H9" s="7">
        <v>66.099999999999994</v>
      </c>
      <c r="I9" s="7">
        <v>0</v>
      </c>
      <c r="J9" s="14">
        <v>75.5</v>
      </c>
      <c r="K9" s="14">
        <v>75.8</v>
      </c>
      <c r="L9" s="14">
        <v>69.7</v>
      </c>
    </row>
    <row r="10" spans="1:12" s="1" customFormat="1" x14ac:dyDescent="0.25">
      <c r="A10" s="8">
        <v>5</v>
      </c>
      <c r="B10" s="6">
        <v>82.4</v>
      </c>
      <c r="C10" s="6">
        <v>85.5</v>
      </c>
      <c r="D10" s="7">
        <v>72.900000000000006</v>
      </c>
      <c r="E10" s="7">
        <v>0</v>
      </c>
      <c r="F10" s="7">
        <v>71.2</v>
      </c>
      <c r="G10" s="7">
        <v>0</v>
      </c>
      <c r="H10" s="7">
        <v>62.2</v>
      </c>
      <c r="I10" s="7">
        <v>0</v>
      </c>
      <c r="J10" s="14">
        <v>77.8</v>
      </c>
      <c r="K10" s="14">
        <v>77.099999999999994</v>
      </c>
      <c r="L10" s="14">
        <v>69</v>
      </c>
    </row>
    <row r="11" spans="1:12" s="1" customFormat="1" x14ac:dyDescent="0.25">
      <c r="A11" s="8">
        <v>6</v>
      </c>
      <c r="B11" s="6">
        <v>81.3</v>
      </c>
      <c r="C11" s="6">
        <v>0</v>
      </c>
      <c r="D11" s="7">
        <v>67.599999999999994</v>
      </c>
      <c r="E11" s="7">
        <v>0</v>
      </c>
      <c r="F11" s="7">
        <v>63.5</v>
      </c>
      <c r="G11" s="7">
        <v>0</v>
      </c>
      <c r="H11" s="7">
        <v>74.900000000000006</v>
      </c>
      <c r="I11" s="7">
        <v>0</v>
      </c>
      <c r="J11" s="14">
        <v>74.3</v>
      </c>
      <c r="K11" s="14">
        <v>72.599999999999994</v>
      </c>
      <c r="L11" s="14">
        <v>61.3</v>
      </c>
    </row>
    <row r="12" spans="1:12" s="1" customFormat="1" x14ac:dyDescent="0.25">
      <c r="A12" s="8">
        <v>7</v>
      </c>
      <c r="B12" s="6">
        <v>86</v>
      </c>
      <c r="C12" s="6">
        <v>0</v>
      </c>
      <c r="D12" s="7">
        <v>68</v>
      </c>
      <c r="E12" s="7">
        <v>0</v>
      </c>
      <c r="F12" s="7">
        <v>68.2</v>
      </c>
      <c r="G12" s="7">
        <v>0</v>
      </c>
      <c r="H12" s="7">
        <v>66.3</v>
      </c>
      <c r="I12" s="7">
        <v>0</v>
      </c>
      <c r="J12" s="14">
        <v>77.2</v>
      </c>
      <c r="K12" s="14">
        <v>74.5</v>
      </c>
      <c r="L12" s="14">
        <v>85</v>
      </c>
    </row>
    <row r="13" spans="1:12" s="1" customFormat="1" x14ac:dyDescent="0.25">
      <c r="A13" s="8">
        <v>8</v>
      </c>
      <c r="B13" s="6">
        <v>82.2</v>
      </c>
      <c r="C13" s="6">
        <v>72.3</v>
      </c>
      <c r="D13" s="7">
        <v>70</v>
      </c>
      <c r="E13" s="7">
        <v>0</v>
      </c>
      <c r="F13" s="7">
        <v>63.1</v>
      </c>
      <c r="G13" s="7">
        <v>0</v>
      </c>
      <c r="H13" s="7">
        <v>68.2</v>
      </c>
      <c r="I13" s="7">
        <v>0</v>
      </c>
      <c r="J13" s="14">
        <v>77.2</v>
      </c>
      <c r="K13" s="14">
        <v>74.5</v>
      </c>
      <c r="L13" s="14">
        <v>78.599999999999994</v>
      </c>
    </row>
    <row r="14" spans="1:12" s="1" customFormat="1" x14ac:dyDescent="0.25">
      <c r="A14" s="8">
        <v>9</v>
      </c>
      <c r="B14" s="6">
        <v>88.4</v>
      </c>
      <c r="C14" s="6">
        <v>0</v>
      </c>
      <c r="D14" s="7">
        <v>65.7</v>
      </c>
      <c r="E14" s="7">
        <v>0</v>
      </c>
      <c r="F14" s="7">
        <v>66.5</v>
      </c>
      <c r="G14" s="7">
        <v>0</v>
      </c>
      <c r="H14" s="7">
        <v>64.3</v>
      </c>
      <c r="I14" s="7">
        <v>0</v>
      </c>
      <c r="J14" s="14">
        <v>74.900000000000006</v>
      </c>
      <c r="K14" s="14">
        <v>73.3</v>
      </c>
      <c r="L14" s="14">
        <v>82.7</v>
      </c>
    </row>
    <row r="15" spans="1:12" ht="15.75" thickBot="1" x14ac:dyDescent="0.3">
      <c r="A15" s="9">
        <v>10</v>
      </c>
      <c r="B15" s="10">
        <v>80.400000000000006</v>
      </c>
      <c r="C15" s="10">
        <v>0</v>
      </c>
      <c r="D15" s="11">
        <v>66.900000000000006</v>
      </c>
      <c r="E15" s="11">
        <v>0</v>
      </c>
      <c r="F15" s="11">
        <v>61.6</v>
      </c>
      <c r="G15" s="11">
        <v>0</v>
      </c>
      <c r="H15" s="11">
        <v>63.1</v>
      </c>
      <c r="I15" s="11">
        <v>0</v>
      </c>
      <c r="J15" s="15">
        <v>73.7</v>
      </c>
      <c r="K15" s="15">
        <v>75.8</v>
      </c>
      <c r="L15" s="15">
        <v>81.5</v>
      </c>
    </row>
    <row r="16" spans="1:12" s="1" customFormat="1" x14ac:dyDescent="0.25">
      <c r="A16" s="12" t="s">
        <v>0</v>
      </c>
      <c r="B16" s="19">
        <f t="shared" ref="B16:L16" si="0">AVERAGE(B6:B15)</f>
        <v>82.79</v>
      </c>
      <c r="C16" s="19">
        <f t="shared" si="0"/>
        <v>32</v>
      </c>
      <c r="D16" s="21">
        <f t="shared" si="0"/>
        <v>66.62</v>
      </c>
      <c r="E16" s="21">
        <f t="shared" si="0"/>
        <v>6.4599999999999991</v>
      </c>
      <c r="F16" s="21">
        <f t="shared" si="0"/>
        <v>65.02000000000001</v>
      </c>
      <c r="G16" s="21">
        <f t="shared" si="0"/>
        <v>0</v>
      </c>
      <c r="H16" s="21">
        <f t="shared" si="0"/>
        <v>65.22</v>
      </c>
      <c r="I16" s="21">
        <f t="shared" si="0"/>
        <v>6.55</v>
      </c>
      <c r="J16" s="23">
        <f t="shared" si="0"/>
        <v>75.430000000000007</v>
      </c>
      <c r="K16" s="23">
        <f t="shared" si="0"/>
        <v>74.039999999999992</v>
      </c>
      <c r="L16" s="24">
        <f t="shared" si="0"/>
        <v>73.890000000000015</v>
      </c>
    </row>
    <row r="17" spans="1:12" s="1" customFormat="1" ht="15.75" thickBot="1" x14ac:dyDescent="0.3">
      <c r="A17" s="13" t="s">
        <v>1</v>
      </c>
      <c r="B17" s="20">
        <f t="shared" ref="B17:L17" si="1">_xlfn.STDEV.S(B6:B15)</f>
        <v>2.5774449018790344</v>
      </c>
      <c r="C17" s="20">
        <f t="shared" si="1"/>
        <v>41.438548880641726</v>
      </c>
      <c r="D17" s="22">
        <f t="shared" si="1"/>
        <v>3.2006249389767616</v>
      </c>
      <c r="E17" s="22">
        <f t="shared" si="1"/>
        <v>20.42831368468773</v>
      </c>
      <c r="F17" s="22">
        <f t="shared" si="1"/>
        <v>2.8816661846924605</v>
      </c>
      <c r="G17" s="22">
        <f t="shared" si="1"/>
        <v>0</v>
      </c>
      <c r="H17" s="22">
        <f t="shared" si="1"/>
        <v>4.0002222160497265</v>
      </c>
      <c r="I17" s="22">
        <f t="shared" si="1"/>
        <v>20.712918674102884</v>
      </c>
      <c r="J17" s="25">
        <f>_xlfn.STDEV.S(J6:J15)</f>
        <v>2.5733894639819552</v>
      </c>
      <c r="K17" s="25">
        <f t="shared" si="1"/>
        <v>3.9486143842562722</v>
      </c>
      <c r="L17" s="26">
        <f t="shared" si="1"/>
        <v>7.7843789447556802</v>
      </c>
    </row>
    <row r="19" spans="1:12" s="1" customFormat="1" x14ac:dyDescent="0.25">
      <c r="D19"/>
      <c r="E19"/>
    </row>
    <row r="20" spans="1:12" s="1" customFormat="1" x14ac:dyDescent="0.25"/>
    <row r="21" spans="1:12" s="1" customFormat="1" x14ac:dyDescent="0.25">
      <c r="A21" s="3"/>
    </row>
    <row r="22" spans="1:12" s="1" customFormat="1" x14ac:dyDescent="0.25"/>
    <row r="23" spans="1:12" s="1" customFormat="1" x14ac:dyDescent="0.25"/>
  </sheetData>
  <mergeCells count="13">
    <mergeCell ref="A1:L1"/>
    <mergeCell ref="A2:A4"/>
    <mergeCell ref="B2:L2"/>
    <mergeCell ref="B4:C4"/>
    <mergeCell ref="D4:E4"/>
    <mergeCell ref="F4:G4"/>
    <mergeCell ref="H4:I4"/>
    <mergeCell ref="B3:C3"/>
    <mergeCell ref="D3:I3"/>
    <mergeCell ref="J3:L3"/>
    <mergeCell ref="J4:J5"/>
    <mergeCell ref="K4:K5"/>
    <mergeCell ref="L4:L5"/>
  </mergeCells>
  <pageMargins left="0.7" right="0.7" top="0.75" bottom="0.75" header="0.51180555555555496" footer="0.51180555555555496"/>
  <pageSetup firstPageNumber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2"/>
  <sheetViews>
    <sheetView zoomScale="145" zoomScaleNormal="145" workbookViewId="0">
      <selection activeCell="M1" sqref="M1"/>
    </sheetView>
  </sheetViews>
  <sheetFormatPr defaultRowHeight="15" x14ac:dyDescent="0.25"/>
  <cols>
    <col min="1" max="1" width="5.5703125" customWidth="1"/>
    <col min="2" max="12" width="10.42578125" customWidth="1"/>
    <col min="13" max="13" width="16.85546875" customWidth="1"/>
    <col min="14" max="1026" width="8.5703125" customWidth="1"/>
  </cols>
  <sheetData>
    <row r="1" spans="1:12" x14ac:dyDescent="0.25">
      <c r="A1" s="35" t="s">
        <v>4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x14ac:dyDescent="0.25">
      <c r="A2" s="27"/>
      <c r="B2" s="27" t="s">
        <v>41</v>
      </c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1:12" x14ac:dyDescent="0.25">
      <c r="A3" s="27"/>
      <c r="B3" s="30" t="s">
        <v>32</v>
      </c>
      <c r="C3" s="30"/>
      <c r="D3" s="31" t="s">
        <v>34</v>
      </c>
      <c r="E3" s="31"/>
      <c r="F3" s="31"/>
      <c r="G3" s="31"/>
      <c r="H3" s="31"/>
      <c r="I3" s="31"/>
      <c r="J3" s="32" t="s">
        <v>35</v>
      </c>
      <c r="K3" s="32"/>
      <c r="L3" s="32"/>
    </row>
    <row r="4" spans="1:12" s="4" customFormat="1" ht="75" customHeight="1" x14ac:dyDescent="0.25">
      <c r="A4" s="27"/>
      <c r="B4" s="28" t="s">
        <v>2</v>
      </c>
      <c r="C4" s="28"/>
      <c r="D4" s="29" t="s">
        <v>18</v>
      </c>
      <c r="E4" s="29"/>
      <c r="F4" s="29" t="s">
        <v>19</v>
      </c>
      <c r="G4" s="29"/>
      <c r="H4" s="29" t="s">
        <v>20</v>
      </c>
      <c r="I4" s="29"/>
      <c r="J4" s="33" t="s">
        <v>24</v>
      </c>
      <c r="K4" s="33" t="s">
        <v>21</v>
      </c>
      <c r="L4" s="33" t="s">
        <v>22</v>
      </c>
    </row>
    <row r="5" spans="1:12" x14ac:dyDescent="0.25">
      <c r="A5" s="5" t="s">
        <v>36</v>
      </c>
      <c r="B5" s="6" t="s">
        <v>38</v>
      </c>
      <c r="C5" s="6" t="s">
        <v>39</v>
      </c>
      <c r="D5" s="7" t="s">
        <v>38</v>
      </c>
      <c r="E5" s="7" t="s">
        <v>39</v>
      </c>
      <c r="F5" s="7" t="s">
        <v>38</v>
      </c>
      <c r="G5" s="7" t="s">
        <v>39</v>
      </c>
      <c r="H5" s="7" t="s">
        <v>38</v>
      </c>
      <c r="I5" s="7" t="s">
        <v>39</v>
      </c>
      <c r="J5" s="33"/>
      <c r="K5" s="33"/>
      <c r="L5" s="33"/>
    </row>
    <row r="6" spans="1:12" x14ac:dyDescent="0.25">
      <c r="A6" s="5">
        <v>1</v>
      </c>
      <c r="B6" s="6">
        <v>3</v>
      </c>
      <c r="C6" s="6">
        <v>1</v>
      </c>
      <c r="D6" s="7">
        <v>56</v>
      </c>
      <c r="E6" s="7">
        <v>2</v>
      </c>
      <c r="F6" s="7">
        <v>166</v>
      </c>
      <c r="G6" s="7">
        <v>18</v>
      </c>
      <c r="H6" s="7">
        <v>162</v>
      </c>
      <c r="I6" s="7">
        <v>1</v>
      </c>
      <c r="J6" s="14">
        <v>198</v>
      </c>
      <c r="K6" s="14">
        <v>88</v>
      </c>
      <c r="L6" s="14">
        <v>203</v>
      </c>
    </row>
    <row r="7" spans="1:12" x14ac:dyDescent="0.25">
      <c r="A7" s="5">
        <v>2</v>
      </c>
      <c r="B7" s="6">
        <v>83</v>
      </c>
      <c r="C7" s="6">
        <v>6</v>
      </c>
      <c r="D7" s="7">
        <v>113</v>
      </c>
      <c r="E7" s="7">
        <v>1</v>
      </c>
      <c r="F7" s="7">
        <v>15</v>
      </c>
      <c r="G7" s="7">
        <v>9</v>
      </c>
      <c r="H7" s="7">
        <v>64</v>
      </c>
      <c r="I7" s="7">
        <v>12</v>
      </c>
      <c r="J7" s="14">
        <v>123</v>
      </c>
      <c r="K7" s="14">
        <v>251</v>
      </c>
      <c r="L7" s="14">
        <v>157</v>
      </c>
    </row>
    <row r="8" spans="1:12" s="1" customFormat="1" x14ac:dyDescent="0.25">
      <c r="A8" s="8">
        <v>3</v>
      </c>
      <c r="B8" s="6">
        <v>121</v>
      </c>
      <c r="C8" s="6">
        <v>40</v>
      </c>
      <c r="D8" s="7">
        <v>4</v>
      </c>
      <c r="E8" s="7">
        <v>1</v>
      </c>
      <c r="F8" s="16">
        <v>103</v>
      </c>
      <c r="G8" s="7">
        <v>2</v>
      </c>
      <c r="H8" s="7">
        <v>110</v>
      </c>
      <c r="I8" s="7">
        <v>1</v>
      </c>
      <c r="J8" s="14">
        <v>121</v>
      </c>
      <c r="K8" s="14">
        <v>152</v>
      </c>
      <c r="L8" s="14">
        <v>149</v>
      </c>
    </row>
    <row r="9" spans="1:12" s="1" customFormat="1" x14ac:dyDescent="0.25">
      <c r="A9" s="8">
        <v>4</v>
      </c>
      <c r="B9" s="6">
        <v>82</v>
      </c>
      <c r="C9" s="6">
        <v>56</v>
      </c>
      <c r="D9" s="7">
        <v>47</v>
      </c>
      <c r="E9" s="7">
        <v>0</v>
      </c>
      <c r="F9" s="7">
        <v>49</v>
      </c>
      <c r="G9" s="7">
        <v>1</v>
      </c>
      <c r="H9" s="7">
        <v>157</v>
      </c>
      <c r="I9" s="7">
        <v>4</v>
      </c>
      <c r="J9" s="14">
        <v>133</v>
      </c>
      <c r="K9" s="14">
        <v>88</v>
      </c>
      <c r="L9" s="14">
        <v>171</v>
      </c>
    </row>
    <row r="10" spans="1:12" s="1" customFormat="1" x14ac:dyDescent="0.25">
      <c r="A10" s="8">
        <v>5</v>
      </c>
      <c r="B10" s="6">
        <v>128</v>
      </c>
      <c r="C10" s="6">
        <v>20</v>
      </c>
      <c r="D10" s="7">
        <v>113</v>
      </c>
      <c r="E10" s="7">
        <v>1</v>
      </c>
      <c r="F10" s="7">
        <v>23</v>
      </c>
      <c r="G10" s="7">
        <v>3</v>
      </c>
      <c r="H10" s="7">
        <v>132</v>
      </c>
      <c r="I10" s="7">
        <v>9</v>
      </c>
      <c r="J10" s="14">
        <v>258</v>
      </c>
      <c r="K10" s="14">
        <v>327</v>
      </c>
      <c r="L10" s="14">
        <v>166</v>
      </c>
    </row>
    <row r="11" spans="1:12" s="1" customFormat="1" x14ac:dyDescent="0.25">
      <c r="A11" s="8">
        <v>6</v>
      </c>
      <c r="B11" s="6">
        <v>36</v>
      </c>
      <c r="C11" s="6">
        <v>33</v>
      </c>
      <c r="D11" s="7">
        <v>19</v>
      </c>
      <c r="E11" s="7">
        <v>0</v>
      </c>
      <c r="F11" s="7">
        <v>298</v>
      </c>
      <c r="G11" s="7">
        <v>1</v>
      </c>
      <c r="H11" s="7">
        <v>64</v>
      </c>
      <c r="I11" s="7">
        <v>3</v>
      </c>
      <c r="J11" s="14">
        <v>167</v>
      </c>
      <c r="K11" s="14">
        <v>113</v>
      </c>
      <c r="L11" s="14">
        <v>205</v>
      </c>
    </row>
    <row r="12" spans="1:12" s="1" customFormat="1" x14ac:dyDescent="0.25">
      <c r="A12" s="8">
        <v>7</v>
      </c>
      <c r="B12" s="6">
        <v>67</v>
      </c>
      <c r="C12" s="6">
        <v>5</v>
      </c>
      <c r="D12" s="7">
        <v>21</v>
      </c>
      <c r="E12" s="7">
        <v>4</v>
      </c>
      <c r="F12" s="7">
        <v>10</v>
      </c>
      <c r="G12" s="7">
        <v>0</v>
      </c>
      <c r="H12" s="7">
        <v>53</v>
      </c>
      <c r="I12" s="7">
        <v>6</v>
      </c>
      <c r="J12" s="14">
        <v>128</v>
      </c>
      <c r="K12" s="14">
        <v>150</v>
      </c>
      <c r="L12" s="14">
        <v>149</v>
      </c>
    </row>
    <row r="13" spans="1:12" s="1" customFormat="1" x14ac:dyDescent="0.25">
      <c r="A13" s="8">
        <v>8</v>
      </c>
      <c r="B13" s="6">
        <v>17</v>
      </c>
      <c r="C13" s="6">
        <v>56</v>
      </c>
      <c r="D13" s="7">
        <v>72</v>
      </c>
      <c r="E13" s="7">
        <v>1</v>
      </c>
      <c r="F13" s="7">
        <v>38</v>
      </c>
      <c r="G13" s="7">
        <v>3</v>
      </c>
      <c r="H13" s="7">
        <v>96</v>
      </c>
      <c r="I13" s="7">
        <v>1</v>
      </c>
      <c r="J13" s="14">
        <v>187</v>
      </c>
      <c r="K13" s="14">
        <v>194</v>
      </c>
      <c r="L13" s="14">
        <v>257</v>
      </c>
    </row>
    <row r="14" spans="1:12" s="1" customFormat="1" x14ac:dyDescent="0.25">
      <c r="A14" s="8">
        <v>9</v>
      </c>
      <c r="B14" s="6">
        <v>153</v>
      </c>
      <c r="C14" s="6">
        <v>35</v>
      </c>
      <c r="D14" s="7">
        <v>103</v>
      </c>
      <c r="E14" s="7">
        <v>0</v>
      </c>
      <c r="F14" s="7">
        <v>16</v>
      </c>
      <c r="G14" s="7">
        <v>7</v>
      </c>
      <c r="H14" s="7">
        <v>90</v>
      </c>
      <c r="I14" s="7">
        <v>9</v>
      </c>
      <c r="J14" s="14">
        <v>158</v>
      </c>
      <c r="K14" s="14">
        <v>178</v>
      </c>
      <c r="L14" s="14">
        <v>162</v>
      </c>
    </row>
    <row r="15" spans="1:12" ht="15.75" thickBot="1" x14ac:dyDescent="0.3">
      <c r="A15" s="9">
        <v>10</v>
      </c>
      <c r="B15" s="10">
        <v>62</v>
      </c>
      <c r="C15" s="10">
        <v>35</v>
      </c>
      <c r="D15" s="11">
        <v>71</v>
      </c>
      <c r="E15" s="11">
        <v>4</v>
      </c>
      <c r="F15" s="11">
        <v>68</v>
      </c>
      <c r="G15" s="11">
        <v>3</v>
      </c>
      <c r="H15" s="11">
        <v>130</v>
      </c>
      <c r="I15" s="11">
        <v>12</v>
      </c>
      <c r="J15" s="15">
        <v>133</v>
      </c>
      <c r="K15" s="15">
        <v>310</v>
      </c>
      <c r="L15" s="15">
        <v>141</v>
      </c>
    </row>
    <row r="16" spans="1:12" s="1" customFormat="1" x14ac:dyDescent="0.25">
      <c r="A16" s="12" t="s">
        <v>0</v>
      </c>
      <c r="B16" s="19">
        <f t="shared" ref="B16:L16" si="0">AVERAGE(B6:B15)</f>
        <v>75.2</v>
      </c>
      <c r="C16" s="19">
        <f t="shared" si="0"/>
        <v>28.7</v>
      </c>
      <c r="D16" s="21">
        <f t="shared" si="0"/>
        <v>61.9</v>
      </c>
      <c r="E16" s="21">
        <f t="shared" si="0"/>
        <v>1.4</v>
      </c>
      <c r="F16" s="21">
        <f t="shared" si="0"/>
        <v>78.599999999999994</v>
      </c>
      <c r="G16" s="21">
        <f t="shared" si="0"/>
        <v>4.7</v>
      </c>
      <c r="H16" s="21">
        <f t="shared" si="0"/>
        <v>105.8</v>
      </c>
      <c r="I16" s="21">
        <f t="shared" si="0"/>
        <v>5.8</v>
      </c>
      <c r="J16" s="23">
        <f t="shared" si="0"/>
        <v>160.6</v>
      </c>
      <c r="K16" s="23">
        <f t="shared" si="0"/>
        <v>185.1</v>
      </c>
      <c r="L16" s="24">
        <f t="shared" si="0"/>
        <v>176</v>
      </c>
    </row>
    <row r="17" spans="1:12" s="1" customFormat="1" ht="15.75" thickBot="1" x14ac:dyDescent="0.3">
      <c r="A17" s="13" t="s">
        <v>1</v>
      </c>
      <c r="B17" s="20">
        <f t="shared" ref="B17:L17" si="1">_xlfn.STDEV.S(B6:B15)</f>
        <v>48.789343098672681</v>
      </c>
      <c r="C17" s="20">
        <f t="shared" si="1"/>
        <v>20.100027639560878</v>
      </c>
      <c r="D17" s="22">
        <f t="shared" si="1"/>
        <v>39.747676382120474</v>
      </c>
      <c r="E17" s="22">
        <f t="shared" si="1"/>
        <v>1.505545305418162</v>
      </c>
      <c r="F17" s="22">
        <f t="shared" si="1"/>
        <v>91.146036666439855</v>
      </c>
      <c r="G17" s="22">
        <f t="shared" si="1"/>
        <v>5.437523946307425</v>
      </c>
      <c r="H17" s="22">
        <f t="shared" si="1"/>
        <v>39.012248788752956</v>
      </c>
      <c r="I17" s="22">
        <f t="shared" si="1"/>
        <v>4.4422216663887149</v>
      </c>
      <c r="J17" s="25">
        <f t="shared" si="1"/>
        <v>43.71422346712032</v>
      </c>
      <c r="K17" s="25">
        <f t="shared" si="1"/>
        <v>86.017375505701708</v>
      </c>
      <c r="L17" s="26">
        <f t="shared" si="1"/>
        <v>35.739800409813895</v>
      </c>
    </row>
    <row r="19" spans="1:12" s="1" customFormat="1" x14ac:dyDescent="0.25"/>
    <row r="20" spans="1:12" s="1" customFormat="1" x14ac:dyDescent="0.25">
      <c r="A20" s="3"/>
    </row>
    <row r="21" spans="1:12" s="1" customFormat="1" x14ac:dyDescent="0.25"/>
    <row r="22" spans="1:12" s="1" customFormat="1" x14ac:dyDescent="0.25"/>
  </sheetData>
  <mergeCells count="13">
    <mergeCell ref="A1:L1"/>
    <mergeCell ref="A2:A4"/>
    <mergeCell ref="B2:L2"/>
    <mergeCell ref="B4:C4"/>
    <mergeCell ref="D4:E4"/>
    <mergeCell ref="F4:G4"/>
    <mergeCell ref="H4:I4"/>
    <mergeCell ref="B3:C3"/>
    <mergeCell ref="D3:I3"/>
    <mergeCell ref="J3:L3"/>
    <mergeCell ref="J4:J5"/>
    <mergeCell ref="K4:K5"/>
    <mergeCell ref="L4:L5"/>
  </mergeCells>
  <pageMargins left="0.7" right="0.7" top="0.75" bottom="0.75" header="0.51180555555555496" footer="0.51180555555555496"/>
  <pageSetup firstPageNumber="0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2"/>
  <sheetViews>
    <sheetView zoomScale="145" zoomScaleNormal="145" workbookViewId="0">
      <selection sqref="A1:M1"/>
    </sheetView>
  </sheetViews>
  <sheetFormatPr defaultRowHeight="15" x14ac:dyDescent="0.25"/>
  <cols>
    <col min="1" max="1" width="5.42578125" customWidth="1"/>
    <col min="2" max="13" width="9.5703125" customWidth="1"/>
    <col min="14" max="14" width="16.85546875" customWidth="1"/>
    <col min="15" max="1027" width="8.5703125" customWidth="1"/>
  </cols>
  <sheetData>
    <row r="1" spans="1:13" x14ac:dyDescent="0.25">
      <c r="A1" s="35" t="s">
        <v>4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x14ac:dyDescent="0.25">
      <c r="A2" s="27"/>
      <c r="B2" s="27" t="s">
        <v>42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</row>
    <row r="3" spans="1:13" x14ac:dyDescent="0.25">
      <c r="A3" s="27"/>
      <c r="B3" s="30" t="s">
        <v>32</v>
      </c>
      <c r="C3" s="30"/>
      <c r="D3" s="30"/>
      <c r="E3" s="31" t="s">
        <v>34</v>
      </c>
      <c r="F3" s="31"/>
      <c r="G3" s="31"/>
      <c r="H3" s="31"/>
      <c r="I3" s="31"/>
      <c r="J3" s="31"/>
      <c r="K3" s="32" t="s">
        <v>35</v>
      </c>
      <c r="L3" s="32"/>
      <c r="M3" s="32"/>
    </row>
    <row r="4" spans="1:13" s="4" customFormat="1" ht="57" customHeight="1" x14ac:dyDescent="0.25">
      <c r="A4" s="27"/>
      <c r="B4" s="28" t="s">
        <v>2</v>
      </c>
      <c r="C4" s="28"/>
      <c r="D4" s="28"/>
      <c r="E4" s="29" t="s">
        <v>3</v>
      </c>
      <c r="F4" s="29"/>
      <c r="G4" s="29" t="s">
        <v>4</v>
      </c>
      <c r="H4" s="29"/>
      <c r="I4" s="29" t="s">
        <v>5</v>
      </c>
      <c r="J4" s="29"/>
      <c r="K4" s="33" t="s">
        <v>25</v>
      </c>
      <c r="L4" s="33" t="s">
        <v>6</v>
      </c>
      <c r="M4" s="33" t="s">
        <v>7</v>
      </c>
    </row>
    <row r="5" spans="1:13" x14ac:dyDescent="0.25">
      <c r="A5" s="5" t="s">
        <v>36</v>
      </c>
      <c r="B5" s="6" t="s">
        <v>38</v>
      </c>
      <c r="C5" s="6" t="s">
        <v>39</v>
      </c>
      <c r="D5" s="6" t="s">
        <v>40</v>
      </c>
      <c r="E5" s="7" t="s">
        <v>38</v>
      </c>
      <c r="F5" s="7" t="s">
        <v>39</v>
      </c>
      <c r="G5" s="7" t="s">
        <v>38</v>
      </c>
      <c r="H5" s="7" t="s">
        <v>39</v>
      </c>
      <c r="I5" s="7" t="s">
        <v>38</v>
      </c>
      <c r="J5" s="7" t="s">
        <v>39</v>
      </c>
      <c r="K5" s="33"/>
      <c r="L5" s="33"/>
      <c r="M5" s="33"/>
    </row>
    <row r="6" spans="1:13" x14ac:dyDescent="0.25">
      <c r="A6" s="5">
        <v>1</v>
      </c>
      <c r="B6" s="6">
        <v>2.1802317827620099E-2</v>
      </c>
      <c r="C6" s="6">
        <v>1.07128703850236E-4</v>
      </c>
      <c r="D6" s="6">
        <v>0.798658620077763</v>
      </c>
      <c r="E6" s="7">
        <v>6.4652980966771901E-3</v>
      </c>
      <c r="F6" s="7">
        <v>0.29273113672736201</v>
      </c>
      <c r="G6" s="7">
        <v>1.0097133826157101E-2</v>
      </c>
      <c r="H6" s="7">
        <v>0.489536963340517</v>
      </c>
      <c r="I6" s="7">
        <v>3.2407926534077799E-2</v>
      </c>
      <c r="J6" s="7">
        <v>0.37141313802092102</v>
      </c>
      <c r="K6" s="14">
        <v>6.7204685651219995E-2</v>
      </c>
      <c r="L6" s="14">
        <v>3.6780975565740802E-2</v>
      </c>
      <c r="M6" s="14">
        <v>2.3358956383399999E-2</v>
      </c>
    </row>
    <row r="7" spans="1:13" x14ac:dyDescent="0.25">
      <c r="A7" s="5">
        <v>2</v>
      </c>
      <c r="B7" s="6">
        <v>6.5097459697828097E-2</v>
      </c>
      <c r="C7" s="17">
        <v>5.5263287129711103E-5</v>
      </c>
      <c r="D7" s="6">
        <v>0.74276489361922005</v>
      </c>
      <c r="E7" s="7">
        <v>3.8534428624561599E-2</v>
      </c>
      <c r="F7" s="7">
        <v>0.193035396138343</v>
      </c>
      <c r="G7" s="7">
        <v>6.1888316358732098E-2</v>
      </c>
      <c r="H7" s="7">
        <v>0.31365122911693899</v>
      </c>
      <c r="I7" s="7">
        <v>5.5249143661927597E-2</v>
      </c>
      <c r="J7" s="7">
        <v>0.45370456452671998</v>
      </c>
      <c r="K7" s="14">
        <v>7.0036242051920203E-2</v>
      </c>
      <c r="L7" s="14">
        <v>1.2473122073164001E-2</v>
      </c>
      <c r="M7" s="14">
        <v>4.3907161617100003E-2</v>
      </c>
    </row>
    <row r="8" spans="1:13" s="1" customFormat="1" x14ac:dyDescent="0.25">
      <c r="A8" s="8">
        <v>3</v>
      </c>
      <c r="B8" s="6">
        <v>1.4554552367992701E-2</v>
      </c>
      <c r="C8" s="6">
        <v>1.45370854377047E-4</v>
      </c>
      <c r="D8" s="6">
        <v>0.61314962305360798</v>
      </c>
      <c r="E8" s="7">
        <v>6.4658938012093506E-2</v>
      </c>
      <c r="F8" s="7">
        <v>6.14835187698793E-2</v>
      </c>
      <c r="G8" s="7">
        <v>6.7815338246820595E-2</v>
      </c>
      <c r="H8" s="7">
        <v>0.38287276293051897</v>
      </c>
      <c r="I8" s="7">
        <v>5.0855763765228698E-3</v>
      </c>
      <c r="J8" s="7">
        <v>0.16452474605787401</v>
      </c>
      <c r="K8" s="14">
        <v>3.1046787112217901E-2</v>
      </c>
      <c r="L8" s="14">
        <v>3.9622664881587E-2</v>
      </c>
      <c r="M8" s="14">
        <v>1.99901768813E-2</v>
      </c>
    </row>
    <row r="9" spans="1:13" s="1" customFormat="1" x14ac:dyDescent="0.25">
      <c r="A9" s="8">
        <v>4</v>
      </c>
      <c r="B9" s="6">
        <v>3.6612100610857803E-2</v>
      </c>
      <c r="C9" s="17">
        <v>5.9622413169435703E-5</v>
      </c>
      <c r="D9" s="6">
        <v>0.68676333894694397</v>
      </c>
      <c r="E9" s="7">
        <v>6.2761564172801695E-2</v>
      </c>
      <c r="F9" s="7">
        <v>0.40792077746684002</v>
      </c>
      <c r="G9" s="7">
        <v>3.4607970534757698E-2</v>
      </c>
      <c r="H9" s="7">
        <v>0.491421912047734</v>
      </c>
      <c r="I9" s="7">
        <v>4.5272279011705302E-2</v>
      </c>
      <c r="J9" s="7">
        <v>0.52148623937626104</v>
      </c>
      <c r="K9" s="14">
        <v>2.68043514076882E-2</v>
      </c>
      <c r="L9" s="14">
        <v>8.2727937132726498E-2</v>
      </c>
      <c r="M9" s="14">
        <v>2.4419899954800001E-2</v>
      </c>
    </row>
    <row r="10" spans="1:13" s="1" customFormat="1" x14ac:dyDescent="0.25">
      <c r="A10" s="8">
        <v>5</v>
      </c>
      <c r="B10" s="6">
        <v>2.8262678386367101E-2</v>
      </c>
      <c r="C10" s="6">
        <v>2.9450815463642402E-4</v>
      </c>
      <c r="D10" s="6">
        <v>0.67191221735350604</v>
      </c>
      <c r="E10" s="7">
        <v>5.5846211725549301E-2</v>
      </c>
      <c r="F10" s="7">
        <v>6.4960853730039902E-2</v>
      </c>
      <c r="G10" s="7">
        <v>2.6515712325450299E-2</v>
      </c>
      <c r="H10" s="7">
        <v>0.57453983505917094</v>
      </c>
      <c r="I10" s="7">
        <v>7.59817034081572E-2</v>
      </c>
      <c r="J10" s="7">
        <v>0.34567800189167902</v>
      </c>
      <c r="K10" s="14">
        <v>2.9466359534827201E-2</v>
      </c>
      <c r="L10" s="14">
        <v>2.8894845002662501E-2</v>
      </c>
      <c r="M10" s="14">
        <v>4.1253316360599999E-2</v>
      </c>
    </row>
    <row r="11" spans="1:13" s="1" customFormat="1" x14ac:dyDescent="0.25">
      <c r="A11" s="8">
        <v>6</v>
      </c>
      <c r="B11" s="6">
        <v>3.8672616956392299E-2</v>
      </c>
      <c r="C11" s="17">
        <v>7.7649593368755702E-5</v>
      </c>
      <c r="D11" s="6">
        <v>0.60798953831310698</v>
      </c>
      <c r="E11" s="7">
        <v>5.5442738729066403E-2</v>
      </c>
      <c r="F11" s="7">
        <v>0.27636467913426399</v>
      </c>
      <c r="G11" s="7">
        <v>1.9515822166460702E-2</v>
      </c>
      <c r="H11" s="7">
        <v>3.9196400270956E-2</v>
      </c>
      <c r="I11" s="7">
        <v>7.4276422594309194E-2</v>
      </c>
      <c r="J11" s="7">
        <v>0.14738707690880501</v>
      </c>
      <c r="K11" s="14">
        <v>2.1925519139291801E-2</v>
      </c>
      <c r="L11" s="14">
        <v>2.1298992247356201E-2</v>
      </c>
      <c r="M11" s="14">
        <v>7.9841732208800007E-3</v>
      </c>
    </row>
    <row r="12" spans="1:13" s="1" customFormat="1" x14ac:dyDescent="0.25">
      <c r="A12" s="8">
        <v>7</v>
      </c>
      <c r="B12" s="6">
        <v>3.9810285614415401E-2</v>
      </c>
      <c r="C12" s="6">
        <v>1.8083421417973701E-4</v>
      </c>
      <c r="D12" s="6">
        <v>0.25893195734701902</v>
      </c>
      <c r="E12" s="7">
        <v>2.6890028547686299E-2</v>
      </c>
      <c r="F12" s="7">
        <v>0.10406459448196501</v>
      </c>
      <c r="G12" s="7">
        <v>2.2902780446656602E-2</v>
      </c>
      <c r="H12" s="7">
        <v>6.2277311112595303E-2</v>
      </c>
      <c r="I12" s="7">
        <v>1.03438131028387E-2</v>
      </c>
      <c r="J12" s="7">
        <v>0.163542748106282</v>
      </c>
      <c r="K12" s="14">
        <v>2.2196687615611801E-2</v>
      </c>
      <c r="L12" s="14">
        <v>3.9098159414747098E-2</v>
      </c>
      <c r="M12" s="14">
        <v>1.6584224381899999E-2</v>
      </c>
    </row>
    <row r="13" spans="1:13" s="1" customFormat="1" x14ac:dyDescent="0.25">
      <c r="A13" s="8">
        <v>8</v>
      </c>
      <c r="B13" s="6">
        <v>4.3441690614864997E-2</v>
      </c>
      <c r="C13" s="6">
        <v>1.32202575018797E-4</v>
      </c>
      <c r="D13" s="6">
        <v>0.61236945497806505</v>
      </c>
      <c r="E13" s="7">
        <v>6.2948930160135599E-2</v>
      </c>
      <c r="F13" s="7">
        <v>0.533527364513531</v>
      </c>
      <c r="G13" s="7">
        <v>4.2488322943111501E-2</v>
      </c>
      <c r="H13" s="7">
        <v>0.38309169605396098</v>
      </c>
      <c r="I13" s="7">
        <v>6.0734099433827501E-2</v>
      </c>
      <c r="J13" s="7">
        <v>0.45629545659458898</v>
      </c>
      <c r="K13" s="14">
        <v>4.3747514590338203E-2</v>
      </c>
      <c r="L13" s="14">
        <v>7.1194788439573997E-2</v>
      </c>
      <c r="M13" s="14">
        <v>7.8485018653099998E-3</v>
      </c>
    </row>
    <row r="14" spans="1:13" s="1" customFormat="1" x14ac:dyDescent="0.25">
      <c r="A14" s="8">
        <v>9</v>
      </c>
      <c r="B14" s="6">
        <v>2.6672772278333999E-2</v>
      </c>
      <c r="C14" s="6">
        <v>1.5478638943926899E-4</v>
      </c>
      <c r="D14" s="6">
        <v>0.57434524664735698</v>
      </c>
      <c r="E14" s="7">
        <v>3.04685425769219E-2</v>
      </c>
      <c r="F14" s="7">
        <v>0.26470063257553</v>
      </c>
      <c r="G14" s="7">
        <v>3.5212221486791803E-2</v>
      </c>
      <c r="H14" s="7">
        <v>9.4510160037113197E-2</v>
      </c>
      <c r="I14" s="7">
        <v>2.5845350944874699E-2</v>
      </c>
      <c r="J14" s="7">
        <v>0.12444216673677801</v>
      </c>
      <c r="K14" s="14">
        <v>2.9107376657832199E-2</v>
      </c>
      <c r="L14" s="14">
        <v>5.1203564887924199E-2</v>
      </c>
      <c r="M14" s="14">
        <v>2.76327587661E-2</v>
      </c>
    </row>
    <row r="15" spans="1:13" ht="15.75" thickBot="1" x14ac:dyDescent="0.3">
      <c r="A15" s="9">
        <v>10</v>
      </c>
      <c r="B15" s="10">
        <v>2.1475877657860201E-2</v>
      </c>
      <c r="C15" s="18">
        <v>5.41008602126624E-5</v>
      </c>
      <c r="D15" s="10">
        <v>0.53937426254677501</v>
      </c>
      <c r="E15" s="11">
        <v>6.7573158821370397E-2</v>
      </c>
      <c r="F15" s="11">
        <v>0.30123519999999998</v>
      </c>
      <c r="G15" s="11">
        <v>2.4238920412696499E-2</v>
      </c>
      <c r="H15" s="11">
        <v>0.36719053223408099</v>
      </c>
      <c r="I15" s="11">
        <v>8.3275060135578505E-2</v>
      </c>
      <c r="J15" s="11">
        <v>0.38486958286338502</v>
      </c>
      <c r="K15" s="15">
        <v>3.6398242037812001E-2</v>
      </c>
      <c r="L15" s="15">
        <v>2.02374142861526E-2</v>
      </c>
      <c r="M15" s="15">
        <v>2.7244472083400001E-2</v>
      </c>
    </row>
    <row r="16" spans="1:13" s="1" customFormat="1" x14ac:dyDescent="0.25">
      <c r="A16" s="12" t="s">
        <v>0</v>
      </c>
      <c r="B16" s="19">
        <f>AVERAGE(B6:B10,B11,B12:B15)</f>
        <v>3.3640235201253268E-2</v>
      </c>
      <c r="C16" s="19">
        <f t="shared" ref="C16:M16" si="0">AVERAGE(C6:C15)</f>
        <v>1.261467045382075E-4</v>
      </c>
      <c r="D16" s="19">
        <f t="shared" si="0"/>
        <v>0.61062591528833643</v>
      </c>
      <c r="E16" s="21">
        <f t="shared" si="0"/>
        <v>4.7158983946686384E-2</v>
      </c>
      <c r="F16" s="21">
        <f t="shared" si="0"/>
        <v>0.25000241535377538</v>
      </c>
      <c r="G16" s="21">
        <f t="shared" si="0"/>
        <v>3.4528253874763493E-2</v>
      </c>
      <c r="H16" s="21">
        <f t="shared" si="0"/>
        <v>0.3198288802203586</v>
      </c>
      <c r="I16" s="21">
        <f t="shared" si="0"/>
        <v>4.6847137520381936E-2</v>
      </c>
      <c r="J16" s="21">
        <f t="shared" si="0"/>
        <v>0.31333437210832943</v>
      </c>
      <c r="K16" s="23">
        <f t="shared" si="0"/>
        <v>3.7793376579875949E-2</v>
      </c>
      <c r="L16" s="23">
        <f t="shared" si="0"/>
        <v>4.0353246393163497E-2</v>
      </c>
      <c r="M16" s="24">
        <f t="shared" si="0"/>
        <v>2.4022364151478997E-2</v>
      </c>
    </row>
    <row r="17" spans="1:13" s="1" customFormat="1" ht="15.75" thickBot="1" x14ac:dyDescent="0.3">
      <c r="A17" s="13" t="s">
        <v>1</v>
      </c>
      <c r="B17" s="20">
        <f t="shared" ref="B17:M17" si="1">_xlfn.STDEV.S(B6:B15)</f>
        <v>1.4482505545105174E-2</v>
      </c>
      <c r="C17" s="20">
        <f t="shared" si="1"/>
        <v>7.44736886256985E-5</v>
      </c>
      <c r="D17" s="20">
        <f t="shared" si="1"/>
        <v>0.14623725405803562</v>
      </c>
      <c r="E17" s="22">
        <f t="shared" si="1"/>
        <v>2.0492813828987336E-2</v>
      </c>
      <c r="F17" s="22">
        <f t="shared" si="1"/>
        <v>0.1509263974477249</v>
      </c>
      <c r="G17" s="22">
        <f t="shared" si="1"/>
        <v>1.8402643050988148E-2</v>
      </c>
      <c r="H17" s="22">
        <f t="shared" si="1"/>
        <v>0.19126380915994898</v>
      </c>
      <c r="I17" s="22">
        <f t="shared" si="1"/>
        <v>2.7729227037509824E-2</v>
      </c>
      <c r="J17" s="22">
        <f t="shared" si="1"/>
        <v>0.14937127781324919</v>
      </c>
      <c r="K17" s="25">
        <f t="shared" si="1"/>
        <v>1.7474210179492237E-2</v>
      </c>
      <c r="L17" s="25">
        <f t="shared" si="1"/>
        <v>2.2498696878263079E-2</v>
      </c>
      <c r="M17" s="26">
        <f t="shared" si="1"/>
        <v>1.2049563406814451E-2</v>
      </c>
    </row>
    <row r="19" spans="1:13" s="1" customFormat="1" x14ac:dyDescent="0.25"/>
    <row r="20" spans="1:13" s="1" customFormat="1" x14ac:dyDescent="0.25">
      <c r="A20" s="3"/>
    </row>
    <row r="21" spans="1:13" s="1" customFormat="1" x14ac:dyDescent="0.25"/>
    <row r="22" spans="1:13" s="1" customFormat="1" x14ac:dyDescent="0.25"/>
  </sheetData>
  <mergeCells count="13">
    <mergeCell ref="A1:M1"/>
    <mergeCell ref="A2:A4"/>
    <mergeCell ref="B2:M2"/>
    <mergeCell ref="B4:D4"/>
    <mergeCell ref="E4:F4"/>
    <mergeCell ref="G4:H4"/>
    <mergeCell ref="I4:J4"/>
    <mergeCell ref="K4:K5"/>
    <mergeCell ref="L4:L5"/>
    <mergeCell ref="M4:M5"/>
    <mergeCell ref="B3:D3"/>
    <mergeCell ref="E3:J3"/>
    <mergeCell ref="K3:M3"/>
  </mergeCells>
  <pageMargins left="0.7" right="0.7" top="0.75" bottom="0.75" header="0.51180555555555496" footer="0.51180555555555496"/>
  <pageSetup firstPageNumber="0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3"/>
  <sheetViews>
    <sheetView zoomScale="145" zoomScaleNormal="145" workbookViewId="0">
      <selection sqref="A1:L1"/>
    </sheetView>
  </sheetViews>
  <sheetFormatPr defaultRowHeight="15" x14ac:dyDescent="0.25"/>
  <cols>
    <col min="1" max="1" width="5.85546875" customWidth="1"/>
    <col min="2" max="12" width="10.28515625" customWidth="1"/>
    <col min="13" max="13" width="16.85546875" customWidth="1"/>
    <col min="14" max="1026" width="8.5703125" customWidth="1"/>
  </cols>
  <sheetData>
    <row r="1" spans="1:12" x14ac:dyDescent="0.25">
      <c r="A1" s="35" t="s">
        <v>4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x14ac:dyDescent="0.25">
      <c r="A2" s="27"/>
      <c r="B2" s="27" t="s">
        <v>43</v>
      </c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1:12" x14ac:dyDescent="0.25">
      <c r="A3" s="27"/>
      <c r="B3" s="30" t="s">
        <v>32</v>
      </c>
      <c r="C3" s="30"/>
      <c r="D3" s="31" t="s">
        <v>34</v>
      </c>
      <c r="E3" s="31"/>
      <c r="F3" s="31"/>
      <c r="G3" s="31"/>
      <c r="H3" s="31"/>
      <c r="I3" s="31"/>
      <c r="J3" s="32" t="s">
        <v>35</v>
      </c>
      <c r="K3" s="32"/>
      <c r="L3" s="32"/>
    </row>
    <row r="4" spans="1:12" s="4" customFormat="1" ht="60" customHeight="1" x14ac:dyDescent="0.25">
      <c r="A4" s="27"/>
      <c r="B4" s="28" t="s">
        <v>2</v>
      </c>
      <c r="C4" s="28"/>
      <c r="D4" s="29" t="s">
        <v>13</v>
      </c>
      <c r="E4" s="29"/>
      <c r="F4" s="29" t="s">
        <v>14</v>
      </c>
      <c r="G4" s="29"/>
      <c r="H4" s="29" t="s">
        <v>15</v>
      </c>
      <c r="I4" s="29"/>
      <c r="J4" s="33" t="s">
        <v>26</v>
      </c>
      <c r="K4" s="33" t="s">
        <v>16</v>
      </c>
      <c r="L4" s="33" t="s">
        <v>17</v>
      </c>
    </row>
    <row r="5" spans="1:12" x14ac:dyDescent="0.25">
      <c r="A5" s="5" t="s">
        <v>36</v>
      </c>
      <c r="B5" s="6" t="s">
        <v>38</v>
      </c>
      <c r="C5" s="6" t="s">
        <v>39</v>
      </c>
      <c r="D5" s="7" t="s">
        <v>38</v>
      </c>
      <c r="E5" s="7" t="s">
        <v>39</v>
      </c>
      <c r="F5" s="7" t="s">
        <v>38</v>
      </c>
      <c r="G5" s="7" t="s">
        <v>39</v>
      </c>
      <c r="H5" s="7" t="s">
        <v>38</v>
      </c>
      <c r="I5" s="7" t="s">
        <v>39</v>
      </c>
      <c r="J5" s="33"/>
      <c r="K5" s="33"/>
      <c r="L5" s="33"/>
    </row>
    <row r="6" spans="1:12" x14ac:dyDescent="0.25">
      <c r="A6" s="5">
        <v>1</v>
      </c>
      <c r="B6" s="6">
        <v>1</v>
      </c>
      <c r="C6" s="6">
        <v>0</v>
      </c>
      <c r="D6" s="7">
        <v>0.5</v>
      </c>
      <c r="E6" s="7">
        <v>0</v>
      </c>
      <c r="F6" s="7">
        <v>1</v>
      </c>
      <c r="G6" s="7">
        <v>0</v>
      </c>
      <c r="H6" s="7">
        <v>0.5</v>
      </c>
      <c r="I6" s="7">
        <v>0</v>
      </c>
      <c r="J6" s="14">
        <v>1</v>
      </c>
      <c r="K6" s="14">
        <v>1</v>
      </c>
      <c r="L6" s="14">
        <v>0.5</v>
      </c>
    </row>
    <row r="7" spans="1:12" x14ac:dyDescent="0.25">
      <c r="A7" s="5">
        <v>2</v>
      </c>
      <c r="B7" s="6">
        <v>1</v>
      </c>
      <c r="C7" s="6">
        <v>1</v>
      </c>
      <c r="D7" s="7">
        <v>1</v>
      </c>
      <c r="E7" s="7">
        <v>0</v>
      </c>
      <c r="F7" s="7">
        <v>1</v>
      </c>
      <c r="G7" s="7">
        <v>0</v>
      </c>
      <c r="H7" s="7">
        <v>1</v>
      </c>
      <c r="I7" s="7">
        <v>0</v>
      </c>
      <c r="J7" s="14">
        <v>1</v>
      </c>
      <c r="K7" s="14">
        <v>1</v>
      </c>
      <c r="L7" s="14">
        <v>1</v>
      </c>
    </row>
    <row r="8" spans="1:12" s="1" customFormat="1" x14ac:dyDescent="0.25">
      <c r="A8" s="8">
        <v>3</v>
      </c>
      <c r="B8" s="6">
        <v>1</v>
      </c>
      <c r="C8" s="6">
        <v>0.5</v>
      </c>
      <c r="D8" s="7">
        <v>1</v>
      </c>
      <c r="E8" s="7">
        <v>0</v>
      </c>
      <c r="F8" s="16">
        <v>1</v>
      </c>
      <c r="G8" s="7">
        <v>0</v>
      </c>
      <c r="H8" s="7">
        <v>0.5</v>
      </c>
      <c r="I8" s="7">
        <v>0</v>
      </c>
      <c r="J8" s="14">
        <v>1</v>
      </c>
      <c r="K8" s="14">
        <v>1</v>
      </c>
      <c r="L8" s="14">
        <v>0.5</v>
      </c>
    </row>
    <row r="9" spans="1:12" s="1" customFormat="1" x14ac:dyDescent="0.25">
      <c r="A9" s="8">
        <v>4</v>
      </c>
      <c r="B9" s="6">
        <v>1</v>
      </c>
      <c r="C9" s="6">
        <v>0</v>
      </c>
      <c r="D9" s="7">
        <v>0.5</v>
      </c>
      <c r="E9" s="7">
        <v>0</v>
      </c>
      <c r="F9" s="7">
        <v>1</v>
      </c>
      <c r="G9" s="7">
        <v>0</v>
      </c>
      <c r="H9" s="7">
        <v>1</v>
      </c>
      <c r="I9" s="7">
        <v>0</v>
      </c>
      <c r="J9" s="14">
        <v>1</v>
      </c>
      <c r="K9" s="14">
        <v>1</v>
      </c>
      <c r="L9" s="14">
        <v>1</v>
      </c>
    </row>
    <row r="10" spans="1:12" s="1" customFormat="1" x14ac:dyDescent="0.25">
      <c r="A10" s="8">
        <v>5</v>
      </c>
      <c r="B10" s="6">
        <v>1</v>
      </c>
      <c r="C10" s="6">
        <v>0</v>
      </c>
      <c r="D10" s="7">
        <v>1</v>
      </c>
      <c r="E10" s="7">
        <v>0</v>
      </c>
      <c r="F10" s="7">
        <v>1</v>
      </c>
      <c r="G10" s="7">
        <v>0</v>
      </c>
      <c r="H10" s="7">
        <v>1</v>
      </c>
      <c r="I10" s="7">
        <v>0</v>
      </c>
      <c r="J10" s="14">
        <v>0.5</v>
      </c>
      <c r="K10" s="14">
        <v>0.5</v>
      </c>
      <c r="L10" s="14">
        <v>1</v>
      </c>
    </row>
    <row r="11" spans="1:12" s="1" customFormat="1" x14ac:dyDescent="0.25">
      <c r="A11" s="8">
        <v>6</v>
      </c>
      <c r="B11" s="6">
        <v>0.5</v>
      </c>
      <c r="C11" s="6">
        <v>0</v>
      </c>
      <c r="D11" s="7">
        <v>1</v>
      </c>
      <c r="E11" s="7">
        <v>0</v>
      </c>
      <c r="F11" s="7">
        <v>1</v>
      </c>
      <c r="G11" s="7">
        <v>0</v>
      </c>
      <c r="H11" s="7">
        <v>1</v>
      </c>
      <c r="I11" s="7">
        <v>0</v>
      </c>
      <c r="J11" s="14">
        <v>0.5</v>
      </c>
      <c r="K11" s="14">
        <v>1</v>
      </c>
      <c r="L11" s="14">
        <v>1</v>
      </c>
    </row>
    <row r="12" spans="1:12" s="1" customFormat="1" x14ac:dyDescent="0.25">
      <c r="A12" s="8">
        <v>7</v>
      </c>
      <c r="B12" s="6">
        <v>1</v>
      </c>
      <c r="C12" s="6">
        <v>0</v>
      </c>
      <c r="D12" s="7">
        <v>1</v>
      </c>
      <c r="E12" s="7">
        <v>0</v>
      </c>
      <c r="F12" s="7">
        <v>1</v>
      </c>
      <c r="G12" s="7">
        <v>0</v>
      </c>
      <c r="H12" s="7">
        <v>0.5</v>
      </c>
      <c r="I12" s="7">
        <v>0</v>
      </c>
      <c r="J12" s="14">
        <v>1</v>
      </c>
      <c r="K12" s="14">
        <v>1</v>
      </c>
      <c r="L12" s="14">
        <v>1</v>
      </c>
    </row>
    <row r="13" spans="1:12" s="1" customFormat="1" x14ac:dyDescent="0.25">
      <c r="A13" s="8">
        <v>8</v>
      </c>
      <c r="B13" s="6">
        <v>1</v>
      </c>
      <c r="C13" s="6">
        <v>0</v>
      </c>
      <c r="D13" s="7">
        <v>0.5</v>
      </c>
      <c r="E13" s="7">
        <v>0</v>
      </c>
      <c r="F13" s="7">
        <v>1</v>
      </c>
      <c r="G13" s="7">
        <v>0</v>
      </c>
      <c r="H13" s="7">
        <v>1</v>
      </c>
      <c r="I13" s="7">
        <v>0</v>
      </c>
      <c r="J13" s="14">
        <v>1</v>
      </c>
      <c r="K13" s="14">
        <v>0.5</v>
      </c>
      <c r="L13" s="14">
        <v>1</v>
      </c>
    </row>
    <row r="14" spans="1:12" s="1" customFormat="1" x14ac:dyDescent="0.25">
      <c r="A14" s="8">
        <v>9</v>
      </c>
      <c r="B14" s="6">
        <v>1</v>
      </c>
      <c r="C14" s="6">
        <v>0</v>
      </c>
      <c r="D14" s="7">
        <v>0</v>
      </c>
      <c r="E14" s="7">
        <v>0</v>
      </c>
      <c r="F14" s="7">
        <v>1</v>
      </c>
      <c r="G14" s="7">
        <v>0</v>
      </c>
      <c r="H14" s="7">
        <v>1</v>
      </c>
      <c r="I14" s="7">
        <v>0</v>
      </c>
      <c r="J14" s="14">
        <v>1</v>
      </c>
      <c r="K14" s="14">
        <v>1</v>
      </c>
      <c r="L14" s="14">
        <v>0.5</v>
      </c>
    </row>
    <row r="15" spans="1:12" ht="15.75" thickBot="1" x14ac:dyDescent="0.3">
      <c r="A15" s="9">
        <v>10</v>
      </c>
      <c r="B15" s="10">
        <v>1</v>
      </c>
      <c r="C15" s="10">
        <v>0.5</v>
      </c>
      <c r="D15" s="11">
        <v>0</v>
      </c>
      <c r="E15" s="11">
        <v>1</v>
      </c>
      <c r="F15" s="11">
        <v>0</v>
      </c>
      <c r="G15" s="11">
        <v>0</v>
      </c>
      <c r="H15" s="11">
        <v>0.5</v>
      </c>
      <c r="I15" s="11">
        <v>1</v>
      </c>
      <c r="J15" s="15">
        <v>1</v>
      </c>
      <c r="K15" s="15">
        <v>1</v>
      </c>
      <c r="L15" s="15">
        <v>1</v>
      </c>
    </row>
    <row r="16" spans="1:12" s="1" customFormat="1" x14ac:dyDescent="0.25">
      <c r="A16" s="12" t="s">
        <v>0</v>
      </c>
      <c r="B16" s="19">
        <f t="shared" ref="B16:L16" si="0">AVERAGE(B6:B15)</f>
        <v>0.95</v>
      </c>
      <c r="C16" s="19">
        <f t="shared" si="0"/>
        <v>0.2</v>
      </c>
      <c r="D16" s="21">
        <f t="shared" si="0"/>
        <v>0.65</v>
      </c>
      <c r="E16" s="21">
        <f t="shared" si="0"/>
        <v>0.1</v>
      </c>
      <c r="F16" s="21">
        <f t="shared" si="0"/>
        <v>0.9</v>
      </c>
      <c r="G16" s="21">
        <f t="shared" si="0"/>
        <v>0</v>
      </c>
      <c r="H16" s="21">
        <f t="shared" si="0"/>
        <v>0.8</v>
      </c>
      <c r="I16" s="21">
        <f t="shared" si="0"/>
        <v>0.1</v>
      </c>
      <c r="J16" s="23">
        <f t="shared" si="0"/>
        <v>0.9</v>
      </c>
      <c r="K16" s="23">
        <f t="shared" si="0"/>
        <v>0.9</v>
      </c>
      <c r="L16" s="24">
        <f t="shared" si="0"/>
        <v>0.85</v>
      </c>
    </row>
    <row r="17" spans="1:12" s="1" customFormat="1" ht="15.75" thickBot="1" x14ac:dyDescent="0.3">
      <c r="A17" s="13" t="s">
        <v>1</v>
      </c>
      <c r="B17" s="20">
        <f t="shared" ref="B17:L17" si="1">_xlfn.STDEV.S(B6:B15)</f>
        <v>0.15811388300841883</v>
      </c>
      <c r="C17" s="20">
        <f t="shared" si="1"/>
        <v>0.34960294939005054</v>
      </c>
      <c r="D17" s="22">
        <f t="shared" si="1"/>
        <v>0.41163630117428235</v>
      </c>
      <c r="E17" s="22">
        <f t="shared" si="1"/>
        <v>0.31622776601683794</v>
      </c>
      <c r="F17" s="22">
        <f t="shared" si="1"/>
        <v>0.316227766016838</v>
      </c>
      <c r="G17" s="22">
        <f t="shared" si="1"/>
        <v>0</v>
      </c>
      <c r="H17" s="22">
        <f t="shared" si="1"/>
        <v>0.25819888974716104</v>
      </c>
      <c r="I17" s="22">
        <f t="shared" si="1"/>
        <v>0.31622776601683794</v>
      </c>
      <c r="J17" s="25">
        <f t="shared" si="1"/>
        <v>0.21081851067789203</v>
      </c>
      <c r="K17" s="25">
        <f t="shared" si="1"/>
        <v>0.21081851067789203</v>
      </c>
      <c r="L17" s="26">
        <f t="shared" si="1"/>
        <v>0.24152294576982405</v>
      </c>
    </row>
    <row r="19" spans="1:12" s="1" customFormat="1" x14ac:dyDescent="0.25">
      <c r="B19" s="3"/>
    </row>
    <row r="20" spans="1:12" s="1" customFormat="1" x14ac:dyDescent="0.25"/>
    <row r="21" spans="1:12" s="1" customFormat="1" x14ac:dyDescent="0.25">
      <c r="A21" s="3"/>
    </row>
    <row r="22" spans="1:12" s="1" customFormat="1" x14ac:dyDescent="0.25"/>
    <row r="23" spans="1:12" s="1" customFormat="1" x14ac:dyDescent="0.25"/>
  </sheetData>
  <mergeCells count="13">
    <mergeCell ref="A1:L1"/>
    <mergeCell ref="A2:A4"/>
    <mergeCell ref="B2:L2"/>
    <mergeCell ref="B4:C4"/>
    <mergeCell ref="D4:E4"/>
    <mergeCell ref="F4:G4"/>
    <mergeCell ref="H4:I4"/>
    <mergeCell ref="J4:J5"/>
    <mergeCell ref="K4:K5"/>
    <mergeCell ref="L4:L5"/>
    <mergeCell ref="B3:C3"/>
    <mergeCell ref="D3:I3"/>
    <mergeCell ref="J3:L3"/>
  </mergeCells>
  <pageMargins left="0.7" right="0.7" top="0.75" bottom="0.75" header="0.51180555555555496" footer="0.51180555555555496"/>
  <pageSetup firstPageNumber="0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3"/>
  <sheetViews>
    <sheetView tabSelected="1" zoomScale="145" zoomScaleNormal="145" workbookViewId="0">
      <selection activeCell="M4" sqref="M4"/>
    </sheetView>
  </sheetViews>
  <sheetFormatPr defaultRowHeight="15" x14ac:dyDescent="0.25"/>
  <cols>
    <col min="1" max="1" width="6" customWidth="1"/>
    <col min="2" max="9" width="9.28515625" customWidth="1"/>
    <col min="10" max="12" width="9.7109375" customWidth="1"/>
    <col min="13" max="13" width="16.85546875" customWidth="1"/>
    <col min="14" max="1026" width="8.5703125" customWidth="1"/>
  </cols>
  <sheetData>
    <row r="1" spans="1:12" x14ac:dyDescent="0.25">
      <c r="A1" s="35" t="s">
        <v>4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x14ac:dyDescent="0.25">
      <c r="A2" s="27"/>
      <c r="B2" s="27" t="s">
        <v>33</v>
      </c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1:12" x14ac:dyDescent="0.25">
      <c r="A3" s="27"/>
      <c r="B3" s="30" t="s">
        <v>32</v>
      </c>
      <c r="C3" s="30"/>
      <c r="D3" s="31" t="s">
        <v>34</v>
      </c>
      <c r="E3" s="31"/>
      <c r="F3" s="31"/>
      <c r="G3" s="31"/>
      <c r="H3" s="31"/>
      <c r="I3" s="31"/>
      <c r="J3" s="32" t="s">
        <v>35</v>
      </c>
      <c r="K3" s="32"/>
      <c r="L3" s="32"/>
    </row>
    <row r="4" spans="1:12" s="4" customFormat="1" ht="75" customHeight="1" x14ac:dyDescent="0.25">
      <c r="A4" s="27"/>
      <c r="B4" s="28" t="s">
        <v>2</v>
      </c>
      <c r="C4" s="28"/>
      <c r="D4" s="29" t="s">
        <v>27</v>
      </c>
      <c r="E4" s="29"/>
      <c r="F4" s="29" t="s">
        <v>28</v>
      </c>
      <c r="G4" s="29"/>
      <c r="H4" s="29" t="s">
        <v>29</v>
      </c>
      <c r="I4" s="29"/>
      <c r="J4" s="33" t="s">
        <v>27</v>
      </c>
      <c r="K4" s="33" t="s">
        <v>30</v>
      </c>
      <c r="L4" s="33" t="s">
        <v>31</v>
      </c>
    </row>
    <row r="5" spans="1:12" x14ac:dyDescent="0.25">
      <c r="A5" s="5" t="s">
        <v>36</v>
      </c>
      <c r="B5" s="6" t="s">
        <v>38</v>
      </c>
      <c r="C5" s="6" t="s">
        <v>39</v>
      </c>
      <c r="D5" s="7" t="s">
        <v>38</v>
      </c>
      <c r="E5" s="7" t="s">
        <v>39</v>
      </c>
      <c r="F5" s="7" t="s">
        <v>38</v>
      </c>
      <c r="G5" s="7" t="s">
        <v>39</v>
      </c>
      <c r="H5" s="7" t="s">
        <v>38</v>
      </c>
      <c r="I5" s="7" t="s">
        <v>39</v>
      </c>
      <c r="J5" s="33"/>
      <c r="K5" s="33"/>
      <c r="L5" s="33"/>
    </row>
    <row r="6" spans="1:12" x14ac:dyDescent="0.25">
      <c r="A6" s="5">
        <v>1</v>
      </c>
      <c r="B6" s="6">
        <v>1</v>
      </c>
      <c r="C6" s="6">
        <v>1</v>
      </c>
      <c r="D6" s="7">
        <v>0.32258064516129031</v>
      </c>
      <c r="E6" s="7">
        <v>0</v>
      </c>
      <c r="F6" s="7">
        <v>0.7</v>
      </c>
      <c r="G6" s="7">
        <v>0</v>
      </c>
      <c r="H6" s="7">
        <v>0.88571428571428579</v>
      </c>
      <c r="I6" s="7">
        <v>0</v>
      </c>
      <c r="J6" s="14">
        <v>0.83606557377049184</v>
      </c>
      <c r="K6" s="14">
        <v>0.93220338983050843</v>
      </c>
      <c r="L6" s="14">
        <v>0.98333333333333339</v>
      </c>
    </row>
    <row r="7" spans="1:12" x14ac:dyDescent="0.25">
      <c r="A7" s="5">
        <v>2</v>
      </c>
      <c r="B7" s="6">
        <v>1</v>
      </c>
      <c r="C7" s="6">
        <v>1</v>
      </c>
      <c r="D7" s="7">
        <v>0.33333333333333331</v>
      </c>
      <c r="E7" s="7">
        <v>0</v>
      </c>
      <c r="F7" s="7">
        <v>0.71111111111111114</v>
      </c>
      <c r="G7" s="7">
        <v>0</v>
      </c>
      <c r="H7" s="7">
        <v>0</v>
      </c>
      <c r="I7" s="7">
        <v>0</v>
      </c>
      <c r="J7" s="14">
        <v>0.90163934426229508</v>
      </c>
      <c r="K7" s="14">
        <v>0.91666666666666663</v>
      </c>
      <c r="L7" s="14">
        <v>1</v>
      </c>
    </row>
    <row r="8" spans="1:12" s="1" customFormat="1" x14ac:dyDescent="0.25">
      <c r="A8" s="8">
        <v>3</v>
      </c>
      <c r="B8" s="6">
        <v>1</v>
      </c>
      <c r="C8" s="6">
        <v>0</v>
      </c>
      <c r="D8" s="7">
        <v>0.91666666666666663</v>
      </c>
      <c r="E8" s="7">
        <v>0</v>
      </c>
      <c r="F8" s="7">
        <v>0.75555555555555554</v>
      </c>
      <c r="G8" s="7">
        <v>0</v>
      </c>
      <c r="H8" s="7">
        <v>1</v>
      </c>
      <c r="I8" s="7">
        <v>0</v>
      </c>
      <c r="J8" s="14">
        <v>0.93333333333333324</v>
      </c>
      <c r="K8" s="14">
        <v>0.96774193548387089</v>
      </c>
      <c r="L8" s="14">
        <v>0.88709677419354838</v>
      </c>
    </row>
    <row r="9" spans="1:12" s="1" customFormat="1" x14ac:dyDescent="0.25">
      <c r="A9" s="8">
        <v>4</v>
      </c>
      <c r="B9" s="6">
        <v>1</v>
      </c>
      <c r="C9" s="6">
        <v>0</v>
      </c>
      <c r="D9" s="7">
        <v>1</v>
      </c>
      <c r="E9" s="7">
        <v>0</v>
      </c>
      <c r="F9" s="7">
        <v>0.76190476190476186</v>
      </c>
      <c r="G9" s="7">
        <v>0</v>
      </c>
      <c r="H9" s="7">
        <v>1</v>
      </c>
      <c r="I9" s="7">
        <v>0</v>
      </c>
      <c r="J9" s="14">
        <v>0.93333333333333324</v>
      </c>
      <c r="K9" s="14">
        <v>0.84745762711864403</v>
      </c>
      <c r="L9" s="14">
        <v>1</v>
      </c>
    </row>
    <row r="10" spans="1:12" s="1" customFormat="1" x14ac:dyDescent="0.25">
      <c r="A10" s="8">
        <v>5</v>
      </c>
      <c r="B10" s="6">
        <v>1</v>
      </c>
      <c r="C10" s="6">
        <v>0</v>
      </c>
      <c r="D10" s="7">
        <v>0.33870967741935487</v>
      </c>
      <c r="E10" s="7">
        <v>0</v>
      </c>
      <c r="F10" s="7">
        <v>0.64444444444444438</v>
      </c>
      <c r="G10" s="7">
        <v>0</v>
      </c>
      <c r="H10" s="7">
        <v>0</v>
      </c>
      <c r="I10" s="7">
        <v>0</v>
      </c>
      <c r="J10" s="14">
        <v>0.98333333333333339</v>
      </c>
      <c r="K10" s="14">
        <v>0.79999999999999993</v>
      </c>
      <c r="L10" s="14">
        <v>0.98360655737704927</v>
      </c>
    </row>
    <row r="11" spans="1:12" s="1" customFormat="1" x14ac:dyDescent="0.25">
      <c r="A11" s="8">
        <v>6</v>
      </c>
      <c r="B11" s="6">
        <v>1</v>
      </c>
      <c r="C11" s="6">
        <v>0</v>
      </c>
      <c r="D11" s="7">
        <v>0.69354838709677413</v>
      </c>
      <c r="E11" s="7">
        <v>0</v>
      </c>
      <c r="F11" s="7">
        <v>0.66666666666666663</v>
      </c>
      <c r="G11" s="7">
        <v>0</v>
      </c>
      <c r="H11" s="7">
        <v>1</v>
      </c>
      <c r="I11" s="7">
        <v>0</v>
      </c>
      <c r="J11" s="14">
        <v>0.9508196721311476</v>
      </c>
      <c r="K11" s="14">
        <v>0.85714285714285721</v>
      </c>
      <c r="L11" s="14">
        <v>0.96923076923076923</v>
      </c>
    </row>
    <row r="12" spans="1:12" s="1" customFormat="1" x14ac:dyDescent="0.25">
      <c r="A12" s="8">
        <v>7</v>
      </c>
      <c r="B12" s="6">
        <v>1</v>
      </c>
      <c r="C12" s="6">
        <v>0</v>
      </c>
      <c r="D12" s="7">
        <v>1</v>
      </c>
      <c r="E12" s="7">
        <v>0</v>
      </c>
      <c r="F12" s="7">
        <v>0</v>
      </c>
      <c r="G12" s="7">
        <v>0</v>
      </c>
      <c r="H12" s="7">
        <v>0.76315789473684215</v>
      </c>
      <c r="I12" s="7">
        <v>0</v>
      </c>
      <c r="J12" s="14">
        <v>1</v>
      </c>
      <c r="K12" s="14">
        <v>0.85483870967741926</v>
      </c>
      <c r="L12" s="14">
        <v>0.98275862068965525</v>
      </c>
    </row>
    <row r="13" spans="1:12" s="1" customFormat="1" x14ac:dyDescent="0.25">
      <c r="A13" s="8">
        <v>8</v>
      </c>
      <c r="B13" s="6">
        <v>1</v>
      </c>
      <c r="C13" s="6">
        <v>0</v>
      </c>
      <c r="D13" s="7">
        <v>1</v>
      </c>
      <c r="E13" s="7">
        <v>0</v>
      </c>
      <c r="F13" s="7">
        <v>0.81395348837209303</v>
      </c>
      <c r="G13" s="7">
        <v>0</v>
      </c>
      <c r="H13" s="7">
        <v>0.78947368421052633</v>
      </c>
      <c r="I13" s="7">
        <v>0</v>
      </c>
      <c r="J13" s="14">
        <v>0.98333333333333339</v>
      </c>
      <c r="K13" s="14">
        <v>0.85714285714285721</v>
      </c>
      <c r="L13" s="14">
        <v>0.98387096774193539</v>
      </c>
    </row>
    <row r="14" spans="1:12" s="1" customFormat="1" x14ac:dyDescent="0.25">
      <c r="A14" s="8">
        <v>9</v>
      </c>
      <c r="B14" s="6">
        <v>0.92857142857142849</v>
      </c>
      <c r="C14" s="6">
        <v>0</v>
      </c>
      <c r="D14" s="7">
        <v>0.75</v>
      </c>
      <c r="E14" s="7">
        <v>0</v>
      </c>
      <c r="F14" s="7">
        <v>0.75555555555555554</v>
      </c>
      <c r="G14" s="7">
        <v>0</v>
      </c>
      <c r="H14" s="7">
        <v>0.78947368421052633</v>
      </c>
      <c r="I14" s="7">
        <v>0</v>
      </c>
      <c r="J14" s="14">
        <v>0.96666666666666667</v>
      </c>
      <c r="K14" s="14">
        <v>0.66666666666666663</v>
      </c>
      <c r="L14" s="14">
        <v>0.93442622950819676</v>
      </c>
    </row>
    <row r="15" spans="1:12" ht="15.75" thickBot="1" x14ac:dyDescent="0.3">
      <c r="A15" s="9">
        <v>10</v>
      </c>
      <c r="B15" s="10">
        <v>0.93333333333333335</v>
      </c>
      <c r="C15" s="10">
        <v>0</v>
      </c>
      <c r="D15" s="11">
        <v>0.8833333333333333</v>
      </c>
      <c r="E15" s="11">
        <v>0</v>
      </c>
      <c r="F15" s="11">
        <v>0.42222222222222222</v>
      </c>
      <c r="G15" s="11">
        <v>0</v>
      </c>
      <c r="H15" s="11">
        <v>1</v>
      </c>
      <c r="I15" s="11">
        <v>0</v>
      </c>
      <c r="J15" s="15">
        <v>0.75</v>
      </c>
      <c r="K15" s="15">
        <v>0.8833333333333333</v>
      </c>
      <c r="L15" s="15">
        <v>0.96721311475409844</v>
      </c>
    </row>
    <row r="16" spans="1:12" s="1" customFormat="1" x14ac:dyDescent="0.25">
      <c r="A16" s="12" t="s">
        <v>0</v>
      </c>
      <c r="B16" s="19">
        <f t="shared" ref="B16:L16" si="0">AVERAGE(B6:B15)</f>
        <v>0.98619047619047628</v>
      </c>
      <c r="C16" s="19">
        <f t="shared" si="0"/>
        <v>0.2</v>
      </c>
      <c r="D16" s="21">
        <f t="shared" si="0"/>
        <v>0.72381720430107532</v>
      </c>
      <c r="E16" s="21">
        <f t="shared" si="0"/>
        <v>0</v>
      </c>
      <c r="F16" s="21">
        <f t="shared" si="0"/>
        <v>0.62314138058324109</v>
      </c>
      <c r="G16" s="21">
        <f t="shared" si="0"/>
        <v>0</v>
      </c>
      <c r="H16" s="21">
        <f t="shared" si="0"/>
        <v>0.72278195488721808</v>
      </c>
      <c r="I16" s="21">
        <f t="shared" si="0"/>
        <v>0</v>
      </c>
      <c r="J16" s="23">
        <f t="shared" si="0"/>
        <v>0.92385245901639335</v>
      </c>
      <c r="K16" s="23">
        <f t="shared" si="0"/>
        <v>0.85831940430628229</v>
      </c>
      <c r="L16" s="24">
        <f t="shared" si="0"/>
        <v>0.96915363668285859</v>
      </c>
    </row>
    <row r="17" spans="1:12" s="1" customFormat="1" ht="15.75" thickBot="1" x14ac:dyDescent="0.3">
      <c r="A17" s="13" t="s">
        <v>1</v>
      </c>
      <c r="B17" s="20">
        <f t="shared" ref="B17:L17" si="1">_xlfn.STDEV.S(B6:B15)</f>
        <v>2.9134660119126025E-2</v>
      </c>
      <c r="C17" s="20">
        <f t="shared" si="1"/>
        <v>0.4216370213557839</v>
      </c>
      <c r="D17" s="22">
        <f t="shared" si="1"/>
        <v>0.28960607300629665</v>
      </c>
      <c r="E17" s="22">
        <f t="shared" si="1"/>
        <v>0</v>
      </c>
      <c r="F17" s="22">
        <f t="shared" si="1"/>
        <v>0.24390331514757732</v>
      </c>
      <c r="G17" s="22">
        <f t="shared" si="1"/>
        <v>0</v>
      </c>
      <c r="H17" s="22">
        <f t="shared" si="1"/>
        <v>0.39289518269063051</v>
      </c>
      <c r="I17" s="22">
        <f t="shared" si="1"/>
        <v>0</v>
      </c>
      <c r="J17" s="25">
        <f t="shared" si="1"/>
        <v>7.7487701480580748E-2</v>
      </c>
      <c r="K17" s="25">
        <f t="shared" si="1"/>
        <v>8.281641010572996E-2</v>
      </c>
      <c r="L17" s="26">
        <f t="shared" si="1"/>
        <v>3.4412102945614538E-2</v>
      </c>
    </row>
    <row r="19" spans="1:12" s="1" customFormat="1" x14ac:dyDescent="0.25"/>
    <row r="20" spans="1:12" s="1" customFormat="1" x14ac:dyDescent="0.25"/>
    <row r="21" spans="1:12" s="1" customFormat="1" x14ac:dyDescent="0.25"/>
    <row r="22" spans="1:12" s="1" customFormat="1" x14ac:dyDescent="0.25"/>
    <row r="23" spans="1:12" s="1" customFormat="1" x14ac:dyDescent="0.25"/>
    <row r="24" spans="1:12" s="1" customFormat="1" x14ac:dyDescent="0.25"/>
    <row r="25" spans="1:12" s="1" customFormat="1" x14ac:dyDescent="0.25"/>
    <row r="26" spans="1:12" s="1" customFormat="1" x14ac:dyDescent="0.25"/>
    <row r="27" spans="1:12" s="1" customFormat="1" x14ac:dyDescent="0.25"/>
    <row r="28" spans="1:12" s="1" customFormat="1" x14ac:dyDescent="0.25"/>
    <row r="29" spans="1:12" s="1" customFormat="1" x14ac:dyDescent="0.25"/>
    <row r="30" spans="1:12" s="1" customFormat="1" x14ac:dyDescent="0.25"/>
    <row r="31" spans="1:12" s="1" customFormat="1" x14ac:dyDescent="0.25"/>
    <row r="32" spans="1:12" s="1" customFormat="1" x14ac:dyDescent="0.25"/>
    <row r="33" spans="2:2" s="1" customFormat="1" x14ac:dyDescent="0.25"/>
    <row r="34" spans="2:2" s="1" customFormat="1" x14ac:dyDescent="0.25"/>
    <row r="35" spans="2:2" s="1" customFormat="1" x14ac:dyDescent="0.25"/>
    <row r="36" spans="2:2" s="1" customFormat="1" x14ac:dyDescent="0.25"/>
    <row r="37" spans="2:2" s="1" customFormat="1" x14ac:dyDescent="0.25">
      <c r="B37" s="2"/>
    </row>
    <row r="38" spans="2:2" s="1" customFormat="1" x14ac:dyDescent="0.25"/>
    <row r="39" spans="2:2" s="1" customFormat="1" x14ac:dyDescent="0.25">
      <c r="B39" s="2"/>
    </row>
    <row r="40" spans="2:2" s="1" customFormat="1" x14ac:dyDescent="0.25"/>
    <row r="41" spans="2:2" s="1" customFormat="1" x14ac:dyDescent="0.25">
      <c r="B41" s="2"/>
    </row>
    <row r="42" spans="2:2" s="1" customFormat="1" x14ac:dyDescent="0.25"/>
    <row r="43" spans="2:2" s="1" customFormat="1" x14ac:dyDescent="0.25"/>
    <row r="44" spans="2:2" s="1" customFormat="1" x14ac:dyDescent="0.25"/>
    <row r="45" spans="2:2" s="1" customFormat="1" x14ac:dyDescent="0.25">
      <c r="B45" s="2"/>
    </row>
    <row r="46" spans="2:2" s="1" customFormat="1" x14ac:dyDescent="0.25"/>
    <row r="47" spans="2:2" s="1" customFormat="1" x14ac:dyDescent="0.25"/>
    <row r="48" spans="2:2" s="1" customFormat="1" x14ac:dyDescent="0.25"/>
    <row r="49" spans="1:2" s="1" customFormat="1" x14ac:dyDescent="0.25">
      <c r="A49" s="3"/>
    </row>
    <row r="50" spans="1:2" s="1" customFormat="1" x14ac:dyDescent="0.25"/>
    <row r="51" spans="1:2" s="1" customFormat="1" x14ac:dyDescent="0.25"/>
    <row r="52" spans="1:2" s="1" customFormat="1" x14ac:dyDescent="0.25"/>
    <row r="53" spans="1:2" s="1" customFormat="1" x14ac:dyDescent="0.25"/>
    <row r="54" spans="1:2" s="1" customFormat="1" x14ac:dyDescent="0.25"/>
    <row r="55" spans="1:2" s="1" customFormat="1" x14ac:dyDescent="0.25"/>
    <row r="56" spans="1:2" s="1" customFormat="1" x14ac:dyDescent="0.25">
      <c r="B56" s="3"/>
    </row>
    <row r="57" spans="1:2" s="1" customFormat="1" x14ac:dyDescent="0.25">
      <c r="B57" s="3"/>
    </row>
    <row r="58" spans="1:2" s="1" customFormat="1" x14ac:dyDescent="0.25">
      <c r="B58" s="3"/>
    </row>
    <row r="59" spans="1:2" s="1" customFormat="1" x14ac:dyDescent="0.25">
      <c r="B59" s="3"/>
    </row>
    <row r="60" spans="1:2" s="1" customFormat="1" x14ac:dyDescent="0.25"/>
    <row r="61" spans="1:2" s="1" customFormat="1" x14ac:dyDescent="0.25">
      <c r="A61" s="3"/>
    </row>
    <row r="62" spans="1:2" s="1" customFormat="1" x14ac:dyDescent="0.25"/>
    <row r="63" spans="1:2" s="1" customFormat="1" x14ac:dyDescent="0.25"/>
  </sheetData>
  <mergeCells count="13">
    <mergeCell ref="A1:L1"/>
    <mergeCell ref="A2:A4"/>
    <mergeCell ref="B2:L2"/>
    <mergeCell ref="B4:C4"/>
    <mergeCell ref="D4:E4"/>
    <mergeCell ref="F4:G4"/>
    <mergeCell ref="H4:I4"/>
    <mergeCell ref="B3:C3"/>
    <mergeCell ref="D3:I3"/>
    <mergeCell ref="J3:L3"/>
    <mergeCell ref="J4:J5"/>
    <mergeCell ref="K4:K5"/>
    <mergeCell ref="L4:L5"/>
  </mergeCells>
  <pageMargins left="0.7" right="0.7" top="0.75" bottom="0.75" header="0.51180555555555496" footer="0.51180555555555496"/>
  <pageSetup firstPageNumber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5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nock</vt:lpstr>
      <vt:lpstr>Stir</vt:lpstr>
      <vt:lpstr>Push</vt:lpstr>
      <vt:lpstr>Scoop</vt:lpstr>
      <vt:lpstr>C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tty</dc:creator>
  <dc:description/>
  <cp:lastModifiedBy>Kitty</cp:lastModifiedBy>
  <cp:revision>221</cp:revision>
  <cp:lastPrinted>2021-01-22T22:04:12Z</cp:lastPrinted>
  <dcterms:created xsi:type="dcterms:W3CDTF">2020-11-25T00:24:37Z</dcterms:created>
  <dcterms:modified xsi:type="dcterms:W3CDTF">2021-04-25T18:26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